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gy/Documents/PEND/abq6691_P*/Final_files/"/>
    </mc:Choice>
  </mc:AlternateContent>
  <xr:revisionPtr revIDLastSave="0" documentId="8_{957AB071-04BE-7F48-BE88-22C9FBDD690C}" xr6:coauthVersionLast="47" xr6:coauthVersionMax="47" xr10:uidLastSave="{00000000-0000-0000-0000-000000000000}"/>
  <bookViews>
    <workbookView xWindow="11120" yWindow="3740" windowWidth="27280" windowHeight="16180" xr2:uid="{052CAF1B-26F5-5544-A1AB-07F0A7A41E6F}"/>
  </bookViews>
  <sheets>
    <sheet name="Fibroblast GO terms" sheetId="2" r:id="rId1"/>
    <sheet name="Pericyte GO term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</calcChain>
</file>

<file path=xl/sharedStrings.xml><?xml version="1.0" encoding="utf-8"?>
<sst xmlns="http://schemas.openxmlformats.org/spreadsheetml/2006/main" count="433" uniqueCount="200">
  <si>
    <t>COMP, IL6, TIMP1, GAS6</t>
  </si>
  <si>
    <t>GO:0043066~negative regulation of apoptotic process</t>
  </si>
  <si>
    <t>GOTERM_BP_DIRECT</t>
  </si>
  <si>
    <t>IL6, SERPINF1</t>
  </si>
  <si>
    <t>GO:1901215~negative regulation of neuron death</t>
  </si>
  <si>
    <t>IL6, CEBPB</t>
  </si>
  <si>
    <t>GO:0006953~acute-phase response</t>
  </si>
  <si>
    <t>COL1A1, COL1A2</t>
  </si>
  <si>
    <t>GO:0001568~blood vessel development</t>
  </si>
  <si>
    <t>COL1A1, COL1A2, SERPINE2</t>
  </si>
  <si>
    <t>GO:0007596~blood coagulation</t>
  </si>
  <si>
    <t>HLA-B, HLA-A</t>
  </si>
  <si>
    <t>GO:0002474~antigen processing and presentation of peptide antigen via MHC class I</t>
  </si>
  <si>
    <t>COL1A1, POSTN</t>
  </si>
  <si>
    <t>GO:0044344~cellular response to fibroblast growth factor stimulus</t>
  </si>
  <si>
    <t>GO:0071549~cellular response to dexamethasone stimulus</t>
  </si>
  <si>
    <t>C3, GAS6</t>
  </si>
  <si>
    <t>GO:0050766~positive regulation of phagocytosis</t>
  </si>
  <si>
    <t>MT2A, MT1X</t>
  </si>
  <si>
    <t>GO:0045926~negative regulation of growth</t>
  </si>
  <si>
    <t>GO:0071294~cellular response to zinc ion</t>
  </si>
  <si>
    <t>IFITM3, IFITM2</t>
  </si>
  <si>
    <t>GO:0046597~negative regulation of viral entry into host cell</t>
  </si>
  <si>
    <t>COL1A1, IL6, NNMT, SFRP2</t>
  </si>
  <si>
    <t>GO:0042493~response to drug</t>
  </si>
  <si>
    <t>COL1A1, COL1A2, GAS6</t>
  </si>
  <si>
    <t>GO:0050900~leukocyte migration</t>
  </si>
  <si>
    <t>BST2, SFRP2, SERPINE2</t>
  </si>
  <si>
    <t>GO:0030308~negative regulation of cell growth</t>
  </si>
  <si>
    <t>GO:0070208~protein heterotrimerization</t>
  </si>
  <si>
    <t>GO:0009607~response to biotic stimulus</t>
  </si>
  <si>
    <t>GO:0016045~detection of bacterium</t>
  </si>
  <si>
    <t>GO:0001916~positive regulation of T cell mediated cytotoxicity</t>
  </si>
  <si>
    <t>IFITM3, BST2, IFITM2</t>
  </si>
  <si>
    <t>GO:0009615~response to virus</t>
  </si>
  <si>
    <t>COL1A1, IL6, POSTN</t>
  </si>
  <si>
    <t>GO:0071356~cellular response to tumor necrosis factor</t>
  </si>
  <si>
    <t>GO:0010038~response to metal ion</t>
  </si>
  <si>
    <t>BST2, SFRP2, CXCL14, WISP2</t>
  </si>
  <si>
    <t>GO:0007267~cell-cell signaling</t>
  </si>
  <si>
    <t>BST2, SFRP2, THY1</t>
  </si>
  <si>
    <t>GO:0030336~negative regulation of cell migration</t>
  </si>
  <si>
    <t>GO:0043589~skin morphogenesis</t>
  </si>
  <si>
    <t>GO:0002480~antigen processing and presentation of exogenous peptide antigen via MHC class I, TAP-independent</t>
  </si>
  <si>
    <t>LGALS3BP, C3, SPARC, IGFBP4, CXCL1, GAS6, CXCL14, WISP2</t>
  </si>
  <si>
    <t>GO:0007165~signal transduction</t>
  </si>
  <si>
    <t>COL1A1, POSTN, IFI27</t>
  </si>
  <si>
    <t>GO:0032355~response to estradiol</t>
  </si>
  <si>
    <t>IL6, SERPINF1, STMN2</t>
  </si>
  <si>
    <t>GO:0010976~positive regulation of neuron projection development</t>
  </si>
  <si>
    <t>IL6, SFRP2, SERPINE2, DPT, CXCL1</t>
  </si>
  <si>
    <t>GO:0008285~negative regulation of cell proliferation</t>
  </si>
  <si>
    <t>C3, IL6, CEBPB, IGFBP4, CXCL1</t>
  </si>
  <si>
    <t>GO:0006954~inflammatory response</t>
  </si>
  <si>
    <t>MT2A, HLA-B, HLA-A</t>
  </si>
  <si>
    <t>GO:0060333~interferon-gamma-mediated signaling pathway</t>
  </si>
  <si>
    <t>IL6, SFRP2, GAS6</t>
  </si>
  <si>
    <t>GO:0033138~positive regulation of peptidyl-serine phosphorylation</t>
  </si>
  <si>
    <t>GO:0042270~protection from natural killer cell mediated cytotoxicity</t>
  </si>
  <si>
    <t>BST2, IGFBP4, SERPINF1, CXCL1, GAS6</t>
  </si>
  <si>
    <t>GO:0008283~cell proliferation</t>
  </si>
  <si>
    <t>IL6, SPARC, PTGDS</t>
  </si>
  <si>
    <t>GO:0051384~response to glucocorticoid</t>
  </si>
  <si>
    <t>COL3A1, IL6, SERPINF1, TIMP1</t>
  </si>
  <si>
    <t>GO:0007568~aging</t>
  </si>
  <si>
    <t>IFITM3, BST2, IL6, IFITM2</t>
  </si>
  <si>
    <t>GO:0051607~defense response to virus</t>
  </si>
  <si>
    <t>GO:0002486~antigen processing and presentation of endogenous peptide antigen via MHC class I via ER pathway, TAP-independent</t>
  </si>
  <si>
    <t>EGR1, SFRP2, IGFBP4, CTHRC1</t>
  </si>
  <si>
    <t>GO:0090090~negative regulation of canonical Wnt signaling pathway</t>
  </si>
  <si>
    <t>COL1A1, SPARC, TIMP1</t>
  </si>
  <si>
    <t>GO:0043434~response to peptide hormone</t>
  </si>
  <si>
    <t>GO:0036018~cellular response to erythropoietin</t>
  </si>
  <si>
    <t>POSTN, GAS6</t>
  </si>
  <si>
    <t>GO:0071307~cellular response to vitamin K</t>
  </si>
  <si>
    <t>SPARC, CEBPD, CXCL14</t>
  </si>
  <si>
    <t>GO:0048839~inner ear development</t>
  </si>
  <si>
    <t>GO:0045071~negative regulation of viral genome replication</t>
  </si>
  <si>
    <t>LGALS3BP, SPARC, TIMP1, GAS6</t>
  </si>
  <si>
    <t>GO:0002576~platelet degranulation</t>
  </si>
  <si>
    <t>GO:0034341~response to interferon-gamma</t>
  </si>
  <si>
    <t>COL3A1, IL6, SPARC, TIMP1</t>
  </si>
  <si>
    <t>GO:0042060~wound healing</t>
  </si>
  <si>
    <t>IL6, SFRP2, IFI6, GAS6</t>
  </si>
  <si>
    <t>GO:0043154~negative regulation of cysteine-type endopeptidase activity involved in apoptotic process</t>
  </si>
  <si>
    <t>COL1A1, COL3A1, COL1A2, CTSB</t>
  </si>
  <si>
    <t>GO:0030574~collagen catabolic process</t>
  </si>
  <si>
    <t>COL3A1, SPARC, IFI27, TIMP1</t>
  </si>
  <si>
    <t>GO:0034097~response to cytokine</t>
  </si>
  <si>
    <t>GO:0035455~response to interferon-alpha</t>
  </si>
  <si>
    <t>BST2, C3, SERPINE2, SERPINF1, TIMP1</t>
  </si>
  <si>
    <t>GO:0010951~negative regulation of endopeptidase activity</t>
  </si>
  <si>
    <t>GO:0035456~response to interferon-beta</t>
  </si>
  <si>
    <t>COL1A1, COL3A1, CEBPB, COL1A2</t>
  </si>
  <si>
    <t>GO:0071230~cellular response to amino acid stimulus</t>
  </si>
  <si>
    <t>COL1A1, COL3A1, IL6, COL1A2, GAS6</t>
  </si>
  <si>
    <t>GO:0030168~platelet activation</t>
  </si>
  <si>
    <t>COL1A1, COMP, COL3A1, POSTN, SPARC, COL1A2</t>
  </si>
  <si>
    <t>GO:0030198~extracellular matrix organization</t>
  </si>
  <si>
    <t>COL1A1, C3, COL3A1, COL1A2, HLA-B, HLA-A</t>
  </si>
  <si>
    <t>GO:0050776~regulation of immune response</t>
  </si>
  <si>
    <t>COL1A1, COMP, COL3A1, POSTN, COL1A2, IGFBP4</t>
  </si>
  <si>
    <t>GO:0001501~skeletal system development</t>
  </si>
  <si>
    <t>IL6, CEBPB, SFRP2, CEBPD, CTHRC1</t>
  </si>
  <si>
    <t>GO:0045669~positive regulation of osteoblast differentiation</t>
  </si>
  <si>
    <t>LGALS3BP, COL1A1, COMP, POSTN, DPT, ITGBL1, THY1, GAS6, WISP2</t>
  </si>
  <si>
    <t>GO:0007155~cell adhesion</t>
  </si>
  <si>
    <t>COL1A1, COL3A1, SFRP2, COL1A2, DPT</t>
  </si>
  <si>
    <t>GO:0030199~collagen fibril organization</t>
  </si>
  <si>
    <t>IFITM3, C3, IL6, CEBPB, IFITM2, HLA-B, IFI6, CXCL1, HLA-A, CXCL14</t>
  </si>
  <si>
    <t>GO:0006955~immune response</t>
  </si>
  <si>
    <t>IFITM3, BST2, EGR1, IFITM2, IFI27, HLA-B, IFI6, HLA-A</t>
  </si>
  <si>
    <t>GO:0060337~type I interferon signaling pathway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Log(pvalue)</t>
  </si>
  <si>
    <t>PValue</t>
  </si>
  <si>
    <t>%</t>
  </si>
  <si>
    <t>Count</t>
  </si>
  <si>
    <t>Term</t>
  </si>
  <si>
    <t>Category</t>
  </si>
  <si>
    <t>ZFP36, CEBPB</t>
  </si>
  <si>
    <t>GO:0045600~positive regulation of fat cell differentiation</t>
  </si>
  <si>
    <t>CCL21, CCL19</t>
  </si>
  <si>
    <t>GO:0045860~positive regulation of protein kinase activity</t>
  </si>
  <si>
    <t>SPARC, TIMP1</t>
  </si>
  <si>
    <t>CST3, IL6</t>
  </si>
  <si>
    <t>GO:0045740~positive regulation of DNA replication</t>
  </si>
  <si>
    <t>GO:0051209~release of sequestered calcium ion into cytosol</t>
  </si>
  <si>
    <t>COL3A1, COL1A2</t>
  </si>
  <si>
    <t>COL4A2, THY1, TYMP</t>
  </si>
  <si>
    <t>GO:0001525~angiogenesis</t>
  </si>
  <si>
    <t>COL1A2, PLPP3</t>
  </si>
  <si>
    <t>GO:0048469~cell maturation</t>
  </si>
  <si>
    <t>GO:0043552~positive regulation of phosphatidylinositol 3-kinase activity</t>
  </si>
  <si>
    <t>SPARC, APOE</t>
  </si>
  <si>
    <t>GO:0001937~negative regulation of endothelial cell proliferation</t>
  </si>
  <si>
    <t>C1S, C1R, HLA-B, SERPING1</t>
  </si>
  <si>
    <t>GO:0045087~innate immune response</t>
  </si>
  <si>
    <t>GO:0048247~lymphocyte chemotaxis</t>
  </si>
  <si>
    <t>IL6, CCL21, CCL19</t>
  </si>
  <si>
    <t>GO:0070374~positive regulation of ERK1 and ERK2 cascade</t>
  </si>
  <si>
    <t>IFITM3, IL6, IFITM2</t>
  </si>
  <si>
    <t>GO:0090023~positive regulation of neutrophil chemotaxis</t>
  </si>
  <si>
    <t>GO:0048260~positive regulation of receptor-mediated endocytosis</t>
  </si>
  <si>
    <t>GO:0002407~dendritic cell chemotaxis</t>
  </si>
  <si>
    <t>COL3A1, COL1A2, IGFBP4</t>
  </si>
  <si>
    <t>GO:2000147~positive regulation of cell motility</t>
  </si>
  <si>
    <t>IFITM3, ZFP36</t>
  </si>
  <si>
    <t>GO:0032897~negative regulation of viral transcription</t>
  </si>
  <si>
    <t>GO:0050921~positive regulation of chemotaxis</t>
  </si>
  <si>
    <t>CST3, COL3A1</t>
  </si>
  <si>
    <t>GO:0043206~extracellular fibril organization</t>
  </si>
  <si>
    <t>COL3A1, IL6, COL1A2</t>
  </si>
  <si>
    <t>CST3, TIMP1</t>
  </si>
  <si>
    <t>GO:0001775~cell activation</t>
  </si>
  <si>
    <t>IFITM3, IFITM2, CCL19</t>
  </si>
  <si>
    <t>GO:0001771~immunological synapse formation</t>
  </si>
  <si>
    <t>SPARC, SERPING1, TIMP1</t>
  </si>
  <si>
    <t>C1S, C1R, SERPING1</t>
  </si>
  <si>
    <t>GO:0006958~complement activation, classical pathway</t>
  </si>
  <si>
    <t>GO:0034695~response to prostaglandin E</t>
  </si>
  <si>
    <t>CST3, IFI27, TFPI</t>
  </si>
  <si>
    <t>GO:0002606~positive regulation of dendritic cell antigen processing and presentation</t>
  </si>
  <si>
    <t>CFH, C1S, C1R</t>
  </si>
  <si>
    <t>GO:0006956~complement activation</t>
  </si>
  <si>
    <t>GO:0051897~positive regulation of protein kinase B signaling</t>
  </si>
  <si>
    <t>GO:2000107~negative regulation of leukocyte apoptotic process</t>
  </si>
  <si>
    <t>GO:0001768~establishment of T cell polarity</t>
  </si>
  <si>
    <t>COL4A2, COL4A1</t>
  </si>
  <si>
    <t>GO:0038063~collagen-activated tyrosine kinase receptor signaling pathway</t>
  </si>
  <si>
    <t>SPARC, MGP, GPM6B</t>
  </si>
  <si>
    <t>GO:0001503~ossification</t>
  </si>
  <si>
    <t>ZFP36, SERPINF1, APOE</t>
  </si>
  <si>
    <t>GO:0050728~negative regulation of inflammatory response</t>
  </si>
  <si>
    <t>SPARC, COL4A2, SERPINF1</t>
  </si>
  <si>
    <t>GO:0016525~negative regulation of angiogenesis</t>
  </si>
  <si>
    <t>IL6, CEBPB, CCL21, IGFBP4, CCL19</t>
  </si>
  <si>
    <t>GO:0010560~positive regulation of glycoprotein biosynthetic process</t>
  </si>
  <si>
    <t>COL3A1, COL1A2, HLA-B, HLA-A</t>
  </si>
  <si>
    <t>GO:0002548~monocyte chemotaxis</t>
  </si>
  <si>
    <t>IL6, SERPINF1, APOE</t>
  </si>
  <si>
    <t>IL6, ZFP36, CEBPB, TFPI</t>
  </si>
  <si>
    <t>GO:0071222~cellular response to lipopolysaccharide</t>
  </si>
  <si>
    <t>IL6, ZFP36, CCL21, CCL19</t>
  </si>
  <si>
    <t>COL3A1, CEBPB, COL1A2, COL4A1</t>
  </si>
  <si>
    <t>SERPINF1, SERPING1, COL6A3, TIMP1, TFPI</t>
  </si>
  <si>
    <t>COL3A1, SPARC, COL1A2, COL4A2, COL4A1, COL6A3</t>
  </si>
  <si>
    <t>COL3A1, IL6, SERPINF1, SERPING1, TIMP1, CTSC</t>
  </si>
  <si>
    <t>IL6, CEBPB, CCL21, CCL19, TFPI</t>
  </si>
  <si>
    <t>GO:0071347~cellular response to interleukin-1</t>
  </si>
  <si>
    <t>IFITM3, IFITM2, IFI27, HLA-B, HLA-A</t>
  </si>
  <si>
    <t>COL3A1, COL1A2, COL4A2, COL4A1, COL6A3</t>
  </si>
  <si>
    <t>IFITM3, IL6, CEBPB, IFITM2, CCL21, C1R, HLA-B, HLA-A, CCL19, CT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11" fontId="0" fillId="0" borderId="0" xfId="0" applyNumberForma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EAF3C-F8E7-DF4E-963D-2CF39458429E}">
  <dimension ref="A1:N65"/>
  <sheetViews>
    <sheetView tabSelected="1" zoomScaleNormal="100" workbookViewId="0"/>
  </sheetViews>
  <sheetFormatPr baseColWidth="10" defaultRowHeight="16" x14ac:dyDescent="0.2"/>
  <cols>
    <col min="1" max="1" width="18.83203125" style="3" bestFit="1" customWidth="1"/>
    <col min="2" max="2" width="58" style="2" customWidth="1"/>
    <col min="3" max="3" width="5.83203125" style="3" bestFit="1" customWidth="1"/>
    <col min="4" max="4" width="12.1640625" style="3" bestFit="1" customWidth="1"/>
    <col min="5" max="5" width="11.33203125" style="3" customWidth="1"/>
    <col min="6" max="6" width="14.1640625" style="3" customWidth="1"/>
    <col min="7" max="7" width="23.5" style="3" customWidth="1"/>
    <col min="8" max="8" width="8.6640625" style="3" bestFit="1" customWidth="1"/>
    <col min="9" max="9" width="7.83203125" style="3" bestFit="1" customWidth="1"/>
    <col min="10" max="10" width="8.83203125" style="3" bestFit="1" customWidth="1"/>
    <col min="11" max="11" width="14.5" style="3" bestFit="1" customWidth="1"/>
    <col min="12" max="12" width="9.83203125" style="3" bestFit="1" customWidth="1"/>
    <col min="13" max="13" width="9.5" style="3" bestFit="1" customWidth="1"/>
    <col min="14" max="14" width="8.33203125" style="3" bestFit="1" customWidth="1"/>
  </cols>
  <sheetData>
    <row r="1" spans="1:14" ht="17" x14ac:dyDescent="0.2">
      <c r="A1" s="3" t="s">
        <v>126</v>
      </c>
      <c r="B1" s="2" t="s">
        <v>125</v>
      </c>
      <c r="C1" s="3" t="s">
        <v>124</v>
      </c>
      <c r="D1" s="3" t="s">
        <v>123</v>
      </c>
      <c r="E1" s="3" t="s">
        <v>122</v>
      </c>
      <c r="F1" s="3" t="s">
        <v>121</v>
      </c>
      <c r="G1" s="3" t="s">
        <v>120</v>
      </c>
      <c r="H1" s="3" t="s">
        <v>119</v>
      </c>
      <c r="I1" s="3" t="s">
        <v>118</v>
      </c>
      <c r="J1" s="3" t="s">
        <v>117</v>
      </c>
      <c r="K1" s="3" t="s">
        <v>116</v>
      </c>
      <c r="L1" s="3" t="s">
        <v>115</v>
      </c>
      <c r="M1" s="3" t="s">
        <v>114</v>
      </c>
      <c r="N1" s="3" t="s">
        <v>113</v>
      </c>
    </row>
    <row r="2" spans="1:14" ht="17" x14ac:dyDescent="0.2">
      <c r="A2" s="3" t="s">
        <v>2</v>
      </c>
      <c r="B2" s="2" t="s">
        <v>112</v>
      </c>
      <c r="C2" s="3">
        <v>8</v>
      </c>
      <c r="D2" s="3">
        <v>18.604651162790699</v>
      </c>
      <c r="E2" s="4">
        <v>1.6919531907590699E-10</v>
      </c>
      <c r="F2" s="4">
        <f t="shared" ref="F2:F33" si="0">-LOG10(E2)</f>
        <v>9.7716116562356738</v>
      </c>
      <c r="G2" s="3" t="s">
        <v>111</v>
      </c>
      <c r="H2" s="3">
        <v>42</v>
      </c>
      <c r="I2" s="3">
        <v>64</v>
      </c>
      <c r="J2" s="3">
        <v>16792</v>
      </c>
      <c r="K2" s="3">
        <v>49.976190476190403</v>
      </c>
      <c r="L2" s="4">
        <v>8.9165931971279995E-8</v>
      </c>
      <c r="M2" s="4">
        <v>8.9165933153003003E-8</v>
      </c>
      <c r="N2" s="4">
        <v>8.6458808047788499E-8</v>
      </c>
    </row>
    <row r="3" spans="1:14" ht="17" x14ac:dyDescent="0.2">
      <c r="A3" s="3" t="s">
        <v>2</v>
      </c>
      <c r="B3" s="2" t="s">
        <v>110</v>
      </c>
      <c r="C3" s="3">
        <v>10</v>
      </c>
      <c r="D3" s="3">
        <v>23.2558139534883</v>
      </c>
      <c r="E3" s="4">
        <v>6.1809139586450795E-7</v>
      </c>
      <c r="F3" s="4">
        <f t="shared" si="0"/>
        <v>6.208947301958367</v>
      </c>
      <c r="G3" s="3" t="s">
        <v>109</v>
      </c>
      <c r="H3" s="3">
        <v>42</v>
      </c>
      <c r="I3" s="3">
        <v>421</v>
      </c>
      <c r="J3" s="3">
        <v>16792</v>
      </c>
      <c r="K3" s="3">
        <v>9.4966632733853604</v>
      </c>
      <c r="L3" s="4">
        <v>3.2568122062970301E-4</v>
      </c>
      <c r="M3" s="4">
        <v>1.62867082810297E-4</v>
      </c>
      <c r="N3" s="4">
        <v>1.5792235164338101E-4</v>
      </c>
    </row>
    <row r="4" spans="1:14" ht="17" x14ac:dyDescent="0.2">
      <c r="A4" s="3" t="s">
        <v>2</v>
      </c>
      <c r="B4" s="2" t="s">
        <v>108</v>
      </c>
      <c r="C4" s="3">
        <v>5</v>
      </c>
      <c r="D4" s="3">
        <v>11.6279069767441</v>
      </c>
      <c r="E4" s="4">
        <v>2.3646430242644602E-6</v>
      </c>
      <c r="F4" s="4">
        <f t="shared" si="0"/>
        <v>5.6262344127670545</v>
      </c>
      <c r="G4" s="3" t="s">
        <v>107</v>
      </c>
      <c r="H4" s="3">
        <v>42</v>
      </c>
      <c r="I4" s="3">
        <v>39</v>
      </c>
      <c r="J4" s="3">
        <v>16792</v>
      </c>
      <c r="K4" s="3">
        <v>51.257631257631203</v>
      </c>
      <c r="L4" s="3">
        <v>1.24539220182773E-3</v>
      </c>
      <c r="M4" s="4">
        <v>4.15388957929123E-4</v>
      </c>
      <c r="N4" s="4">
        <v>4.0277752846637997E-4</v>
      </c>
    </row>
    <row r="5" spans="1:14" ht="17" x14ac:dyDescent="0.2">
      <c r="A5" s="3" t="s">
        <v>2</v>
      </c>
      <c r="B5" s="2" t="s">
        <v>106</v>
      </c>
      <c r="C5" s="3">
        <v>9</v>
      </c>
      <c r="D5" s="3">
        <v>20.930232558139501</v>
      </c>
      <c r="E5" s="4">
        <v>1.26768990835049E-5</v>
      </c>
      <c r="F5" s="4">
        <f t="shared" si="0"/>
        <v>4.8969869669290329</v>
      </c>
      <c r="G5" s="3" t="s">
        <v>105</v>
      </c>
      <c r="H5" s="3">
        <v>42</v>
      </c>
      <c r="I5" s="3">
        <v>459</v>
      </c>
      <c r="J5" s="3">
        <v>16792</v>
      </c>
      <c r="K5" s="3">
        <v>7.8394024276377197</v>
      </c>
      <c r="L5" s="3">
        <v>6.6585014450177803E-3</v>
      </c>
      <c r="M5" s="3">
        <v>1.4239127099299901E-3</v>
      </c>
      <c r="N5" s="3">
        <v>1.3806819635184501E-3</v>
      </c>
    </row>
    <row r="6" spans="1:14" ht="17" x14ac:dyDescent="0.2">
      <c r="A6" s="3" t="s">
        <v>2</v>
      </c>
      <c r="B6" s="2" t="s">
        <v>104</v>
      </c>
      <c r="C6" s="3">
        <v>5</v>
      </c>
      <c r="D6" s="3">
        <v>11.6279069767441</v>
      </c>
      <c r="E6" s="4">
        <v>1.35096082536052E-5</v>
      </c>
      <c r="F6" s="4">
        <f t="shared" si="0"/>
        <v>4.8693572442987891</v>
      </c>
      <c r="G6" s="3" t="s">
        <v>103</v>
      </c>
      <c r="H6" s="3">
        <v>42</v>
      </c>
      <c r="I6" s="3">
        <v>60</v>
      </c>
      <c r="J6" s="3">
        <v>16792</v>
      </c>
      <c r="K6" s="3">
        <v>33.317460317460302</v>
      </c>
      <c r="L6" s="3">
        <v>7.0943272470019797E-3</v>
      </c>
      <c r="M6" s="3">
        <v>1.4239127099299901E-3</v>
      </c>
      <c r="N6" s="3">
        <v>1.3806819635184501E-3</v>
      </c>
    </row>
    <row r="7" spans="1:14" ht="17" x14ac:dyDescent="0.2">
      <c r="A7" s="3" t="s">
        <v>2</v>
      </c>
      <c r="B7" s="2" t="s">
        <v>102</v>
      </c>
      <c r="C7" s="3">
        <v>6</v>
      </c>
      <c r="D7" s="3">
        <v>13.953488372093</v>
      </c>
      <c r="E7" s="4">
        <v>1.98827777792719E-5</v>
      </c>
      <c r="F7" s="4">
        <f t="shared" si="0"/>
        <v>4.7015229413705031</v>
      </c>
      <c r="G7" s="3" t="s">
        <v>101</v>
      </c>
      <c r="H7" s="3">
        <v>42</v>
      </c>
      <c r="I7" s="3">
        <v>137</v>
      </c>
      <c r="J7" s="3">
        <v>16792</v>
      </c>
      <c r="K7" s="3">
        <v>17.5099061522419</v>
      </c>
      <c r="L7" s="3">
        <v>1.0423621623775499E-2</v>
      </c>
      <c r="M7" s="3">
        <v>1.74637064827938E-3</v>
      </c>
      <c r="N7" s="3">
        <v>1.6933499075346501E-3</v>
      </c>
    </row>
    <row r="8" spans="1:14" ht="17" x14ac:dyDescent="0.2">
      <c r="A8" s="3" t="s">
        <v>2</v>
      </c>
      <c r="B8" s="2" t="s">
        <v>100</v>
      </c>
      <c r="C8" s="3">
        <v>6</v>
      </c>
      <c r="D8" s="3">
        <v>13.953488372093</v>
      </c>
      <c r="E8" s="4">
        <v>6.9595574999314005E-5</v>
      </c>
      <c r="F8" s="4">
        <f t="shared" si="0"/>
        <v>4.1574183726663509</v>
      </c>
      <c r="G8" s="3" t="s">
        <v>99</v>
      </c>
      <c r="H8" s="3">
        <v>42</v>
      </c>
      <c r="I8" s="3">
        <v>178</v>
      </c>
      <c r="J8" s="3">
        <v>16792</v>
      </c>
      <c r="K8" s="3">
        <v>13.4767255216693</v>
      </c>
      <c r="L8" s="3">
        <v>3.6013650129976302E-2</v>
      </c>
      <c r="M8" s="3">
        <v>5.23955257494835E-3</v>
      </c>
      <c r="N8" s="3">
        <v>5.0804769749499198E-3</v>
      </c>
    </row>
    <row r="9" spans="1:14" ht="17" x14ac:dyDescent="0.2">
      <c r="A9" s="3" t="s">
        <v>2</v>
      </c>
      <c r="B9" s="2" t="s">
        <v>98</v>
      </c>
      <c r="C9" s="3">
        <v>6</v>
      </c>
      <c r="D9" s="3">
        <v>13.953488372093</v>
      </c>
      <c r="E9" s="4">
        <v>1.09663779087417E-4</v>
      </c>
      <c r="F9" s="4">
        <f t="shared" si="0"/>
        <v>3.9599367921153825</v>
      </c>
      <c r="G9" s="3" t="s">
        <v>97</v>
      </c>
      <c r="H9" s="3">
        <v>42</v>
      </c>
      <c r="I9" s="3">
        <v>196</v>
      </c>
      <c r="J9" s="3">
        <v>16792</v>
      </c>
      <c r="K9" s="3">
        <v>12.2390670553935</v>
      </c>
      <c r="L9" s="3">
        <v>5.6157510120779998E-2</v>
      </c>
      <c r="M9" s="3">
        <v>7.2241014473836303E-3</v>
      </c>
      <c r="N9" s="3">
        <v>7.0047738892088001E-3</v>
      </c>
    </row>
    <row r="10" spans="1:14" ht="17" x14ac:dyDescent="0.2">
      <c r="A10" s="3" t="s">
        <v>2</v>
      </c>
      <c r="B10" s="2" t="s">
        <v>96</v>
      </c>
      <c r="C10" s="3">
        <v>5</v>
      </c>
      <c r="D10" s="3">
        <v>11.6279069767441</v>
      </c>
      <c r="E10" s="4">
        <v>1.73849556849068E-4</v>
      </c>
      <c r="F10" s="4">
        <f t="shared" si="0"/>
        <v>3.7598264120169591</v>
      </c>
      <c r="G10" s="3" t="s">
        <v>95</v>
      </c>
      <c r="H10" s="3">
        <v>42</v>
      </c>
      <c r="I10" s="3">
        <v>115</v>
      </c>
      <c r="J10" s="3">
        <v>16792</v>
      </c>
      <c r="K10" s="3">
        <v>17.383022774327099</v>
      </c>
      <c r="L10" s="3">
        <v>8.7554280997239498E-2</v>
      </c>
      <c r="M10" s="3">
        <v>9.2835633537211894E-3</v>
      </c>
      <c r="N10" s="3">
        <v>9.0017094378586904E-3</v>
      </c>
    </row>
    <row r="11" spans="1:14" ht="17" x14ac:dyDescent="0.2">
      <c r="A11" s="3" t="s">
        <v>2</v>
      </c>
      <c r="B11" s="2" t="s">
        <v>94</v>
      </c>
      <c r="C11" s="3">
        <v>4</v>
      </c>
      <c r="D11" s="3">
        <v>9.3023255813953494</v>
      </c>
      <c r="E11" s="4">
        <v>2.03318315624923E-4</v>
      </c>
      <c r="F11" s="4">
        <f t="shared" si="0"/>
        <v>3.6918234968339392</v>
      </c>
      <c r="G11" s="3" t="s">
        <v>93</v>
      </c>
      <c r="H11" s="3">
        <v>42</v>
      </c>
      <c r="I11" s="3">
        <v>47</v>
      </c>
      <c r="J11" s="3">
        <v>16792</v>
      </c>
      <c r="K11" s="3">
        <v>34.026342451874299</v>
      </c>
      <c r="L11" s="3">
        <v>0.101617762005492</v>
      </c>
      <c r="M11" s="3">
        <v>9.2835633537211894E-3</v>
      </c>
      <c r="N11" s="3">
        <v>9.0017094378586904E-3</v>
      </c>
    </row>
    <row r="12" spans="1:14" ht="17" x14ac:dyDescent="0.2">
      <c r="A12" s="3" t="s">
        <v>2</v>
      </c>
      <c r="B12" s="2" t="s">
        <v>92</v>
      </c>
      <c r="C12" s="3">
        <v>3</v>
      </c>
      <c r="D12" s="3">
        <v>6.9767441860465098</v>
      </c>
      <c r="E12" s="4">
        <v>2.0713723129271001E-4</v>
      </c>
      <c r="F12" s="4">
        <f t="shared" si="0"/>
        <v>3.6837418330634062</v>
      </c>
      <c r="G12" s="3" t="s">
        <v>33</v>
      </c>
      <c r="H12" s="3">
        <v>42</v>
      </c>
      <c r="I12" s="3">
        <v>9</v>
      </c>
      <c r="J12" s="3">
        <v>16792</v>
      </c>
      <c r="K12" s="3">
        <v>133.26984126984101</v>
      </c>
      <c r="L12" s="3">
        <v>0.103424370044748</v>
      </c>
      <c r="M12" s="3">
        <v>9.2835633537211894E-3</v>
      </c>
      <c r="N12" s="3">
        <v>9.0017094378586904E-3</v>
      </c>
    </row>
    <row r="13" spans="1:14" ht="17" x14ac:dyDescent="0.2">
      <c r="A13" s="3" t="s">
        <v>2</v>
      </c>
      <c r="B13" s="2" t="s">
        <v>91</v>
      </c>
      <c r="C13" s="3">
        <v>5</v>
      </c>
      <c r="D13" s="3">
        <v>11.6279069767441</v>
      </c>
      <c r="E13" s="4">
        <v>2.1139043689687699E-4</v>
      </c>
      <c r="F13" s="4">
        <f t="shared" si="0"/>
        <v>3.6749146636551688</v>
      </c>
      <c r="G13" s="3" t="s">
        <v>90</v>
      </c>
      <c r="H13" s="3">
        <v>42</v>
      </c>
      <c r="I13" s="3">
        <v>121</v>
      </c>
      <c r="J13" s="3">
        <v>16792</v>
      </c>
      <c r="K13" s="3">
        <v>16.521054702872799</v>
      </c>
      <c r="L13" s="3">
        <v>0.105432159093185</v>
      </c>
      <c r="M13" s="3">
        <v>9.2835633537211894E-3</v>
      </c>
      <c r="N13" s="3">
        <v>9.0017094378586904E-3</v>
      </c>
    </row>
    <row r="14" spans="1:14" ht="17" x14ac:dyDescent="0.2">
      <c r="A14" s="3" t="s">
        <v>2</v>
      </c>
      <c r="B14" s="2" t="s">
        <v>89</v>
      </c>
      <c r="C14" s="3">
        <v>3</v>
      </c>
      <c r="D14" s="3">
        <v>6.9767441860465098</v>
      </c>
      <c r="E14" s="4">
        <v>2.5852100820539697E-4</v>
      </c>
      <c r="F14" s="4">
        <f t="shared" si="0"/>
        <v>3.5875041590421595</v>
      </c>
      <c r="G14" s="3" t="s">
        <v>33</v>
      </c>
      <c r="H14" s="3">
        <v>42</v>
      </c>
      <c r="I14" s="3">
        <v>10</v>
      </c>
      <c r="J14" s="3">
        <v>16792</v>
      </c>
      <c r="K14" s="3">
        <v>119.94285714285699</v>
      </c>
      <c r="L14" s="3">
        <v>0.12738269319680401</v>
      </c>
      <c r="M14" s="3">
        <v>1.0343238175572599E-2</v>
      </c>
      <c r="N14" s="3">
        <v>1.0029211969103599E-2</v>
      </c>
    </row>
    <row r="15" spans="1:14" ht="17" x14ac:dyDescent="0.2">
      <c r="A15" s="3" t="s">
        <v>2</v>
      </c>
      <c r="B15" s="2" t="s">
        <v>88</v>
      </c>
      <c r="C15" s="3">
        <v>4</v>
      </c>
      <c r="D15" s="3">
        <v>9.3023255813953494</v>
      </c>
      <c r="E15" s="4">
        <v>2.7477293066037402E-4</v>
      </c>
      <c r="F15" s="4">
        <f t="shared" si="0"/>
        <v>3.5610260541593775</v>
      </c>
      <c r="G15" s="3" t="s">
        <v>87</v>
      </c>
      <c r="H15" s="3">
        <v>42</v>
      </c>
      <c r="I15" s="3">
        <v>52</v>
      </c>
      <c r="J15" s="3">
        <v>16792</v>
      </c>
      <c r="K15" s="3">
        <v>30.754578754578699</v>
      </c>
      <c r="L15" s="3">
        <v>0.134826515804503</v>
      </c>
      <c r="M15" s="3">
        <v>1.0343238175572599E-2</v>
      </c>
      <c r="N15" s="3">
        <v>1.0029211969103599E-2</v>
      </c>
    </row>
    <row r="16" spans="1:14" ht="17" x14ac:dyDescent="0.2">
      <c r="A16" s="3" t="s">
        <v>2</v>
      </c>
      <c r="B16" s="2" t="s">
        <v>86</v>
      </c>
      <c r="C16" s="3">
        <v>4</v>
      </c>
      <c r="D16" s="3">
        <v>9.3023255813953494</v>
      </c>
      <c r="E16" s="4">
        <v>5.0759919902522703E-4</v>
      </c>
      <c r="F16" s="4">
        <f t="shared" si="0"/>
        <v>3.2944790718791421</v>
      </c>
      <c r="G16" s="3" t="s">
        <v>85</v>
      </c>
      <c r="H16" s="3">
        <v>42</v>
      </c>
      <c r="I16" s="3">
        <v>64</v>
      </c>
      <c r="J16" s="3">
        <v>16792</v>
      </c>
      <c r="K16" s="3">
        <v>24.988095238095202</v>
      </c>
      <c r="L16" s="3">
        <v>0.23476529896898199</v>
      </c>
      <c r="M16" s="3">
        <v>1.7833651859086301E-2</v>
      </c>
      <c r="N16" s="3">
        <v>1.72922127134594E-2</v>
      </c>
    </row>
    <row r="17" spans="1:14" ht="34" x14ac:dyDescent="0.2">
      <c r="A17" s="3" t="s">
        <v>2</v>
      </c>
      <c r="B17" s="2" t="s">
        <v>84</v>
      </c>
      <c r="C17" s="3">
        <v>4</v>
      </c>
      <c r="D17" s="3">
        <v>9.3023255813953494</v>
      </c>
      <c r="E17" s="4">
        <v>6.3294794244040601E-4</v>
      </c>
      <c r="F17" s="4">
        <f t="shared" si="0"/>
        <v>3.1986320075822836</v>
      </c>
      <c r="G17" s="3" t="s">
        <v>83</v>
      </c>
      <c r="H17" s="3">
        <v>42</v>
      </c>
      <c r="I17" s="3">
        <v>69</v>
      </c>
      <c r="J17" s="3">
        <v>16792</v>
      </c>
      <c r="K17" s="3">
        <v>23.177363699102798</v>
      </c>
      <c r="L17" s="3">
        <v>0.28370928967473003</v>
      </c>
      <c r="M17" s="3">
        <v>2.08477228541308E-2</v>
      </c>
      <c r="N17" s="3">
        <v>2.0214774911690402E-2</v>
      </c>
    </row>
    <row r="18" spans="1:14" ht="17" x14ac:dyDescent="0.2">
      <c r="A18" s="3" t="s">
        <v>2</v>
      </c>
      <c r="B18" s="2" t="s">
        <v>82</v>
      </c>
      <c r="C18" s="3">
        <v>4</v>
      </c>
      <c r="D18" s="3">
        <v>9.3023255813953494</v>
      </c>
      <c r="E18" s="4">
        <v>9.7424831284267097E-4</v>
      </c>
      <c r="F18" s="4">
        <f t="shared" si="0"/>
        <v>3.0113303376253442</v>
      </c>
      <c r="G18" s="3" t="s">
        <v>81</v>
      </c>
      <c r="H18" s="3">
        <v>42</v>
      </c>
      <c r="I18" s="3">
        <v>80</v>
      </c>
      <c r="J18" s="3">
        <v>16792</v>
      </c>
      <c r="K18" s="3">
        <v>19.990476190476102</v>
      </c>
      <c r="L18" s="3">
        <v>0.40170966153570797</v>
      </c>
      <c r="M18" s="3">
        <v>3.0201697698122799E-2</v>
      </c>
      <c r="N18" s="3">
        <v>2.9284758109565E-2</v>
      </c>
    </row>
    <row r="19" spans="1:14" ht="17" x14ac:dyDescent="0.2">
      <c r="A19" s="3" t="s">
        <v>2</v>
      </c>
      <c r="B19" s="2" t="s">
        <v>80</v>
      </c>
      <c r="C19" s="3">
        <v>3</v>
      </c>
      <c r="D19" s="3">
        <v>6.9767441860465098</v>
      </c>
      <c r="E19" s="3">
        <v>1.55163760202167E-3</v>
      </c>
      <c r="F19" s="4">
        <f t="shared" si="0"/>
        <v>2.8092097043538544</v>
      </c>
      <c r="G19" s="3" t="s">
        <v>33</v>
      </c>
      <c r="H19" s="3">
        <v>42</v>
      </c>
      <c r="I19" s="3">
        <v>24</v>
      </c>
      <c r="J19" s="3">
        <v>16792</v>
      </c>
      <c r="K19" s="3">
        <v>49.976190476190403</v>
      </c>
      <c r="L19" s="3">
        <v>0.55884018213464304</v>
      </c>
      <c r="M19" s="3">
        <v>4.54285009036344E-2</v>
      </c>
      <c r="N19" s="3">
        <v>4.4049267479615198E-2</v>
      </c>
    </row>
    <row r="20" spans="1:14" ht="17" x14ac:dyDescent="0.2">
      <c r="A20" s="3" t="s">
        <v>2</v>
      </c>
      <c r="B20" s="2" t="s">
        <v>79</v>
      </c>
      <c r="C20" s="3">
        <v>4</v>
      </c>
      <c r="D20" s="3">
        <v>9.3023255813953494</v>
      </c>
      <c r="E20" s="3">
        <v>2.0171981288934302E-3</v>
      </c>
      <c r="F20" s="4">
        <f t="shared" si="0"/>
        <v>2.695251443354286</v>
      </c>
      <c r="G20" s="3" t="s">
        <v>78</v>
      </c>
      <c r="H20" s="3">
        <v>42</v>
      </c>
      <c r="I20" s="3">
        <v>103</v>
      </c>
      <c r="J20" s="3">
        <v>16792</v>
      </c>
      <c r="K20" s="3">
        <v>15.526583448913501</v>
      </c>
      <c r="L20" s="3">
        <v>0.65497453834525299</v>
      </c>
      <c r="M20" s="3">
        <v>5.59507059961495E-2</v>
      </c>
      <c r="N20" s="3">
        <v>5.4252012834976097E-2</v>
      </c>
    </row>
    <row r="21" spans="1:14" ht="17" x14ac:dyDescent="0.2">
      <c r="A21" s="3" t="s">
        <v>2</v>
      </c>
      <c r="B21" s="2" t="s">
        <v>77</v>
      </c>
      <c r="C21" s="3">
        <v>3</v>
      </c>
      <c r="D21" s="3">
        <v>6.9767441860465098</v>
      </c>
      <c r="E21" s="3">
        <v>4.2781401522436801E-3</v>
      </c>
      <c r="F21" s="4">
        <f t="shared" si="0"/>
        <v>2.3687449920064179</v>
      </c>
      <c r="G21" s="3" t="s">
        <v>33</v>
      </c>
      <c r="H21" s="3">
        <v>42</v>
      </c>
      <c r="I21" s="3">
        <v>40</v>
      </c>
      <c r="J21" s="3">
        <v>16792</v>
      </c>
      <c r="K21" s="3">
        <v>29.985714285714199</v>
      </c>
      <c r="L21" s="3">
        <v>0.89558859473157004</v>
      </c>
      <c r="M21" s="3">
        <v>0.111757480757789</v>
      </c>
      <c r="N21" s="3">
        <v>0.10836446426419399</v>
      </c>
    </row>
    <row r="22" spans="1:14" ht="17" x14ac:dyDescent="0.2">
      <c r="A22" s="3" t="s">
        <v>2</v>
      </c>
      <c r="B22" s="2" t="s">
        <v>76</v>
      </c>
      <c r="C22" s="3">
        <v>3</v>
      </c>
      <c r="D22" s="3">
        <v>6.9767441860465098</v>
      </c>
      <c r="E22" s="3">
        <v>4.4906073141706701E-3</v>
      </c>
      <c r="F22" s="4">
        <f t="shared" si="0"/>
        <v>2.3476949206097775</v>
      </c>
      <c r="G22" s="3" t="s">
        <v>75</v>
      </c>
      <c r="H22" s="3">
        <v>42</v>
      </c>
      <c r="I22" s="3">
        <v>41</v>
      </c>
      <c r="J22" s="3">
        <v>16792</v>
      </c>
      <c r="K22" s="3">
        <v>29.254355400696799</v>
      </c>
      <c r="L22" s="3">
        <v>0.90669481874836899</v>
      </c>
      <c r="M22" s="3">
        <v>0.111757480757789</v>
      </c>
      <c r="N22" s="3">
        <v>0.10836446426419399</v>
      </c>
    </row>
    <row r="23" spans="1:14" ht="17" x14ac:dyDescent="0.2">
      <c r="A23" s="3" t="s">
        <v>2</v>
      </c>
      <c r="B23" s="2" t="s">
        <v>74</v>
      </c>
      <c r="C23" s="3">
        <v>2</v>
      </c>
      <c r="D23" s="3">
        <v>4.6511627906976702</v>
      </c>
      <c r="E23" s="3">
        <v>4.8774612095429798E-3</v>
      </c>
      <c r="F23" s="4">
        <f t="shared" si="0"/>
        <v>2.3118061758644384</v>
      </c>
      <c r="G23" s="3" t="s">
        <v>73</v>
      </c>
      <c r="H23" s="3">
        <v>42</v>
      </c>
      <c r="I23" s="3">
        <v>2</v>
      </c>
      <c r="J23" s="3">
        <v>16792</v>
      </c>
      <c r="K23" s="3">
        <v>399.809523809523</v>
      </c>
      <c r="L23" s="3">
        <v>0.92397637124544296</v>
      </c>
      <c r="M23" s="3">
        <v>0.111757480757789</v>
      </c>
      <c r="N23" s="3">
        <v>0.10836446426419399</v>
      </c>
    </row>
    <row r="24" spans="1:14" ht="17" x14ac:dyDescent="0.2">
      <c r="A24" s="3" t="s">
        <v>2</v>
      </c>
      <c r="B24" s="2" t="s">
        <v>72</v>
      </c>
      <c r="C24" s="3">
        <v>2</v>
      </c>
      <c r="D24" s="3">
        <v>4.6511627906976702</v>
      </c>
      <c r="E24" s="3">
        <v>4.8774612095429798E-3</v>
      </c>
      <c r="F24" s="4">
        <f t="shared" si="0"/>
        <v>2.3118061758644384</v>
      </c>
      <c r="G24" s="3" t="s">
        <v>18</v>
      </c>
      <c r="H24" s="3">
        <v>42</v>
      </c>
      <c r="I24" s="3">
        <v>2</v>
      </c>
      <c r="J24" s="3">
        <v>16792</v>
      </c>
      <c r="K24" s="3">
        <v>399.809523809523</v>
      </c>
      <c r="L24" s="3">
        <v>0.92397637124544296</v>
      </c>
      <c r="M24" s="3">
        <v>0.111757480757789</v>
      </c>
      <c r="N24" s="3">
        <v>0.10836446426419399</v>
      </c>
    </row>
    <row r="25" spans="1:14" ht="17" x14ac:dyDescent="0.2">
      <c r="A25" s="3" t="s">
        <v>2</v>
      </c>
      <c r="B25" s="2" t="s">
        <v>71</v>
      </c>
      <c r="C25" s="3">
        <v>3</v>
      </c>
      <c r="D25" s="3">
        <v>6.9767441860465098</v>
      </c>
      <c r="E25" s="3">
        <v>5.1567425127140498E-3</v>
      </c>
      <c r="F25" s="4">
        <f t="shared" si="0"/>
        <v>2.2876245533129365</v>
      </c>
      <c r="G25" s="3" t="s">
        <v>70</v>
      </c>
      <c r="H25" s="3">
        <v>42</v>
      </c>
      <c r="I25" s="3">
        <v>44</v>
      </c>
      <c r="J25" s="3">
        <v>16792</v>
      </c>
      <c r="K25" s="3">
        <v>27.259740259740202</v>
      </c>
      <c r="L25" s="3">
        <v>0.93442983424669801</v>
      </c>
      <c r="M25" s="3">
        <v>0.11323347100834601</v>
      </c>
      <c r="N25" s="3">
        <v>0.10979564266653601</v>
      </c>
    </row>
    <row r="26" spans="1:14" ht="34" x14ac:dyDescent="0.2">
      <c r="A26" s="3" t="s">
        <v>2</v>
      </c>
      <c r="B26" s="2" t="s">
        <v>69</v>
      </c>
      <c r="C26" s="3">
        <v>4</v>
      </c>
      <c r="D26" s="3">
        <v>9.3023255813953494</v>
      </c>
      <c r="E26" s="3">
        <v>7.3054801027682302E-3</v>
      </c>
      <c r="F26" s="4">
        <f t="shared" si="0"/>
        <v>2.1363512377541167</v>
      </c>
      <c r="G26" s="3" t="s">
        <v>68</v>
      </c>
      <c r="H26" s="3">
        <v>42</v>
      </c>
      <c r="I26" s="3">
        <v>163</v>
      </c>
      <c r="J26" s="3">
        <v>16792</v>
      </c>
      <c r="K26" s="3">
        <v>9.81127665790242</v>
      </c>
      <c r="L26" s="3">
        <v>0.97901861973027304</v>
      </c>
      <c r="M26" s="3">
        <v>0.14217700672085201</v>
      </c>
      <c r="N26" s="3">
        <v>0.137860437256841</v>
      </c>
    </row>
    <row r="27" spans="1:14" ht="34" x14ac:dyDescent="0.2">
      <c r="A27" s="3" t="s">
        <v>2</v>
      </c>
      <c r="B27" s="2" t="s">
        <v>67</v>
      </c>
      <c r="C27" s="3">
        <v>2</v>
      </c>
      <c r="D27" s="3">
        <v>4.6511627906976702</v>
      </c>
      <c r="E27" s="3">
        <v>7.3074805122771702E-3</v>
      </c>
      <c r="F27" s="4">
        <f t="shared" si="0"/>
        <v>2.1362323341534579</v>
      </c>
      <c r="G27" s="3" t="s">
        <v>11</v>
      </c>
      <c r="H27" s="3">
        <v>42</v>
      </c>
      <c r="I27" s="3">
        <v>3</v>
      </c>
      <c r="J27" s="3">
        <v>16792</v>
      </c>
      <c r="K27" s="3">
        <v>266.53968253968202</v>
      </c>
      <c r="L27" s="3">
        <v>0.97904088960680302</v>
      </c>
      <c r="M27" s="3">
        <v>0.14217700672085201</v>
      </c>
      <c r="N27" s="3">
        <v>0.137860437256841</v>
      </c>
    </row>
    <row r="28" spans="1:14" ht="17" x14ac:dyDescent="0.2">
      <c r="A28" s="3" t="s">
        <v>2</v>
      </c>
      <c r="B28" s="2" t="s">
        <v>66</v>
      </c>
      <c r="C28" s="3">
        <v>4</v>
      </c>
      <c r="D28" s="3">
        <v>9.3023255813953494</v>
      </c>
      <c r="E28" s="3">
        <v>7.5539965620187097E-3</v>
      </c>
      <c r="F28" s="4">
        <f t="shared" si="0"/>
        <v>2.1218232171649198</v>
      </c>
      <c r="G28" s="3" t="s">
        <v>65</v>
      </c>
      <c r="H28" s="3">
        <v>42</v>
      </c>
      <c r="I28" s="3">
        <v>165</v>
      </c>
      <c r="J28" s="3">
        <v>16792</v>
      </c>
      <c r="K28" s="3">
        <v>9.6923520923520901</v>
      </c>
      <c r="L28" s="3">
        <v>0.98161220971434704</v>
      </c>
      <c r="M28" s="3">
        <v>0.14217700672085201</v>
      </c>
      <c r="N28" s="3">
        <v>0.137860437256841</v>
      </c>
    </row>
    <row r="29" spans="1:14" ht="17" x14ac:dyDescent="0.2">
      <c r="A29" s="3" t="s">
        <v>2</v>
      </c>
      <c r="B29" s="2" t="s">
        <v>64</v>
      </c>
      <c r="C29" s="3">
        <v>4</v>
      </c>
      <c r="D29" s="3">
        <v>9.3023255813953494</v>
      </c>
      <c r="E29" s="3">
        <v>7.5539965620187097E-3</v>
      </c>
      <c r="F29" s="4">
        <f t="shared" si="0"/>
        <v>2.1218232171649198</v>
      </c>
      <c r="G29" s="3" t="s">
        <v>63</v>
      </c>
      <c r="H29" s="3">
        <v>42</v>
      </c>
      <c r="I29" s="3">
        <v>165</v>
      </c>
      <c r="J29" s="3">
        <v>16792</v>
      </c>
      <c r="K29" s="3">
        <v>9.6923520923520901</v>
      </c>
      <c r="L29" s="3">
        <v>0.98161220971434704</v>
      </c>
      <c r="M29" s="3">
        <v>0.14217700672085201</v>
      </c>
      <c r="N29" s="3">
        <v>0.137860437256841</v>
      </c>
    </row>
    <row r="30" spans="1:14" ht="17" x14ac:dyDescent="0.2">
      <c r="A30" s="3" t="s">
        <v>2</v>
      </c>
      <c r="B30" s="2" t="s">
        <v>62</v>
      </c>
      <c r="C30" s="3">
        <v>3</v>
      </c>
      <c r="D30" s="3">
        <v>6.9767441860465098</v>
      </c>
      <c r="E30" s="3">
        <v>1.09780532420817E-2</v>
      </c>
      <c r="F30" s="4">
        <f t="shared" si="0"/>
        <v>1.9594746672794707</v>
      </c>
      <c r="G30" s="3" t="s">
        <v>61</v>
      </c>
      <c r="H30" s="3">
        <v>42</v>
      </c>
      <c r="I30" s="3">
        <v>65</v>
      </c>
      <c r="J30" s="3">
        <v>16792</v>
      </c>
      <c r="K30" s="3">
        <v>18.452747252747201</v>
      </c>
      <c r="L30" s="3">
        <v>0.99702474284881903</v>
      </c>
      <c r="M30" s="3">
        <v>0.19949772615783101</v>
      </c>
      <c r="N30" s="3">
        <v>0.19344086919668199</v>
      </c>
    </row>
    <row r="31" spans="1:14" ht="17" x14ac:dyDescent="0.2">
      <c r="A31" s="3" t="s">
        <v>2</v>
      </c>
      <c r="B31" s="2" t="s">
        <v>60</v>
      </c>
      <c r="C31" s="3">
        <v>5</v>
      </c>
      <c r="D31" s="3">
        <v>11.6279069767441</v>
      </c>
      <c r="E31" s="3">
        <v>1.1913309509667199E-2</v>
      </c>
      <c r="F31" s="4">
        <f t="shared" si="0"/>
        <v>1.9239675750304863</v>
      </c>
      <c r="G31" s="3" t="s">
        <v>59</v>
      </c>
      <c r="H31" s="3">
        <v>42</v>
      </c>
      <c r="I31" s="3">
        <v>366</v>
      </c>
      <c r="J31" s="3">
        <v>16792</v>
      </c>
      <c r="K31" s="3">
        <v>5.4618787405672604</v>
      </c>
      <c r="L31" s="3">
        <v>0.998192863193885</v>
      </c>
      <c r="M31" s="3">
        <v>0.206552786543306</v>
      </c>
      <c r="N31" s="3">
        <v>0.20028173420043499</v>
      </c>
    </row>
    <row r="32" spans="1:14" ht="34" x14ac:dyDescent="0.2">
      <c r="A32" s="3" t="s">
        <v>2</v>
      </c>
      <c r="B32" s="2" t="s">
        <v>58</v>
      </c>
      <c r="C32" s="3">
        <v>2</v>
      </c>
      <c r="D32" s="3">
        <v>4.6511627906976702</v>
      </c>
      <c r="E32" s="3">
        <v>1.21501639143121E-2</v>
      </c>
      <c r="F32" s="4">
        <f t="shared" si="0"/>
        <v>1.9154178630861574</v>
      </c>
      <c r="G32" s="3" t="s">
        <v>11</v>
      </c>
      <c r="H32" s="3">
        <v>42</v>
      </c>
      <c r="I32" s="3">
        <v>5</v>
      </c>
      <c r="J32" s="3">
        <v>16792</v>
      </c>
      <c r="K32" s="3">
        <v>159.92380952380901</v>
      </c>
      <c r="L32" s="3">
        <v>0.99840734676381804</v>
      </c>
      <c r="M32" s="3">
        <v>0.206552786543306</v>
      </c>
      <c r="N32" s="3">
        <v>0.20028173420043499</v>
      </c>
    </row>
    <row r="33" spans="1:14" ht="17" x14ac:dyDescent="0.2">
      <c r="A33" s="3" t="s">
        <v>2</v>
      </c>
      <c r="B33" s="2" t="s">
        <v>57</v>
      </c>
      <c r="C33" s="3">
        <v>3</v>
      </c>
      <c r="D33" s="3">
        <v>6.9767441860465098</v>
      </c>
      <c r="E33" s="3">
        <v>1.2648739872867701E-2</v>
      </c>
      <c r="F33" s="4">
        <f t="shared" si="0"/>
        <v>1.8979527387980266</v>
      </c>
      <c r="G33" s="3" t="s">
        <v>56</v>
      </c>
      <c r="H33" s="3">
        <v>42</v>
      </c>
      <c r="I33" s="3">
        <v>70</v>
      </c>
      <c r="J33" s="3">
        <v>16792</v>
      </c>
      <c r="K33" s="3">
        <v>17.134693877551001</v>
      </c>
      <c r="L33" s="3">
        <v>0.99877938731006699</v>
      </c>
      <c r="M33" s="3">
        <v>0.207532985903987</v>
      </c>
      <c r="N33" s="3">
        <v>0.20123217418773701</v>
      </c>
    </row>
    <row r="34" spans="1:14" ht="17" x14ac:dyDescent="0.2">
      <c r="A34" s="3" t="s">
        <v>2</v>
      </c>
      <c r="B34" s="2" t="s">
        <v>55</v>
      </c>
      <c r="C34" s="3">
        <v>3</v>
      </c>
      <c r="D34" s="3">
        <v>6.9767441860465098</v>
      </c>
      <c r="E34" s="3">
        <v>1.29954241647658E-2</v>
      </c>
      <c r="F34" s="4">
        <f t="shared" ref="F34:F65" si="1">-LOG10(E34)</f>
        <v>1.8862095407562069</v>
      </c>
      <c r="G34" s="3" t="s">
        <v>54</v>
      </c>
      <c r="H34" s="3">
        <v>42</v>
      </c>
      <c r="I34" s="3">
        <v>71</v>
      </c>
      <c r="J34" s="3">
        <v>16792</v>
      </c>
      <c r="K34" s="3">
        <v>16.893360160965699</v>
      </c>
      <c r="L34" s="3">
        <v>0.99898562033486704</v>
      </c>
      <c r="M34" s="3">
        <v>0.207532985903987</v>
      </c>
      <c r="N34" s="3">
        <v>0.20123217418773701</v>
      </c>
    </row>
    <row r="35" spans="1:14" ht="17" x14ac:dyDescent="0.2">
      <c r="A35" s="3" t="s">
        <v>2</v>
      </c>
      <c r="B35" s="2" t="s">
        <v>53</v>
      </c>
      <c r="C35" s="3">
        <v>5</v>
      </c>
      <c r="D35" s="3">
        <v>11.6279069767441</v>
      </c>
      <c r="E35" s="3">
        <v>1.3398778420918E-2</v>
      </c>
      <c r="F35" s="4">
        <f t="shared" si="1"/>
        <v>1.8729347948619102</v>
      </c>
      <c r="G35" s="3" t="s">
        <v>52</v>
      </c>
      <c r="H35" s="3">
        <v>42</v>
      </c>
      <c r="I35" s="3">
        <v>379</v>
      </c>
      <c r="J35" s="3">
        <v>16792</v>
      </c>
      <c r="K35" s="3">
        <v>5.27453197637894</v>
      </c>
      <c r="L35" s="3">
        <v>0.99918219653305895</v>
      </c>
      <c r="M35" s="3">
        <v>0.20768106552422999</v>
      </c>
      <c r="N35" s="3">
        <v>0.201375758032033</v>
      </c>
    </row>
    <row r="36" spans="1:14" ht="17" x14ac:dyDescent="0.2">
      <c r="A36" s="3" t="s">
        <v>2</v>
      </c>
      <c r="B36" s="2" t="s">
        <v>51</v>
      </c>
      <c r="C36" s="3">
        <v>5</v>
      </c>
      <c r="D36" s="3">
        <v>11.6279069767441</v>
      </c>
      <c r="E36" s="3">
        <v>1.55138384859102E-2</v>
      </c>
      <c r="F36" s="4">
        <f t="shared" si="1"/>
        <v>1.8092807342946364</v>
      </c>
      <c r="G36" s="3" t="s">
        <v>50</v>
      </c>
      <c r="H36" s="3">
        <v>42</v>
      </c>
      <c r="I36" s="3">
        <v>396</v>
      </c>
      <c r="J36" s="3">
        <v>16792</v>
      </c>
      <c r="K36" s="3">
        <v>5.0481000481000402</v>
      </c>
      <c r="L36" s="3">
        <v>0.99973608289210503</v>
      </c>
      <c r="M36" s="3">
        <v>0.23359408234499099</v>
      </c>
      <c r="N36" s="3">
        <v>0.22650204189428899</v>
      </c>
    </row>
    <row r="37" spans="1:14" ht="17" x14ac:dyDescent="0.2">
      <c r="A37" s="3" t="s">
        <v>2</v>
      </c>
      <c r="B37" s="2" t="s">
        <v>49</v>
      </c>
      <c r="C37" s="3">
        <v>3</v>
      </c>
      <c r="D37" s="3">
        <v>6.9767441860465098</v>
      </c>
      <c r="E37" s="3">
        <v>1.99221259286246E-2</v>
      </c>
      <c r="F37" s="4">
        <f t="shared" si="1"/>
        <v>1.7006643190344897</v>
      </c>
      <c r="G37" s="3" t="s">
        <v>48</v>
      </c>
      <c r="H37" s="3">
        <v>42</v>
      </c>
      <c r="I37" s="3">
        <v>89</v>
      </c>
      <c r="J37" s="3">
        <v>16792</v>
      </c>
      <c r="K37" s="3">
        <v>13.4767255216693</v>
      </c>
      <c r="L37" s="3">
        <v>0.999975207050532</v>
      </c>
      <c r="M37" s="3">
        <v>0.28677344554266199</v>
      </c>
      <c r="N37" s="3">
        <v>0.27806685137058901</v>
      </c>
    </row>
    <row r="38" spans="1:14" ht="17" x14ac:dyDescent="0.2">
      <c r="A38" s="3" t="s">
        <v>2</v>
      </c>
      <c r="B38" s="2" t="s">
        <v>47</v>
      </c>
      <c r="C38" s="3">
        <v>3</v>
      </c>
      <c r="D38" s="3">
        <v>6.9767441860465098</v>
      </c>
      <c r="E38" s="3">
        <v>2.07691585047367E-2</v>
      </c>
      <c r="F38" s="4">
        <f t="shared" si="1"/>
        <v>1.6825810992353789</v>
      </c>
      <c r="G38" s="3" t="s">
        <v>46</v>
      </c>
      <c r="H38" s="3">
        <v>42</v>
      </c>
      <c r="I38" s="3">
        <v>91</v>
      </c>
      <c r="J38" s="3">
        <v>16792</v>
      </c>
      <c r="K38" s="3">
        <v>13.180533751962299</v>
      </c>
      <c r="L38" s="3">
        <v>0.99998428049196697</v>
      </c>
      <c r="M38" s="3">
        <v>0.28677344554266199</v>
      </c>
      <c r="N38" s="3">
        <v>0.27806685137058901</v>
      </c>
    </row>
    <row r="39" spans="1:14" ht="17" x14ac:dyDescent="0.2">
      <c r="A39" s="3" t="s">
        <v>2</v>
      </c>
      <c r="B39" s="2" t="s">
        <v>45</v>
      </c>
      <c r="C39" s="3">
        <v>8</v>
      </c>
      <c r="D39" s="3">
        <v>18.604651162790699</v>
      </c>
      <c r="E39" s="3">
        <v>2.1064386796388099E-2</v>
      </c>
      <c r="F39" s="4">
        <f t="shared" si="1"/>
        <v>1.6764511790636547</v>
      </c>
      <c r="G39" s="3" t="s">
        <v>44</v>
      </c>
      <c r="H39" s="3">
        <v>42</v>
      </c>
      <c r="I39" s="3">
        <v>1161</v>
      </c>
      <c r="J39" s="3">
        <v>16792</v>
      </c>
      <c r="K39" s="3">
        <v>2.7549321192731999</v>
      </c>
      <c r="L39" s="3">
        <v>0.99998659009902402</v>
      </c>
      <c r="M39" s="3">
        <v>0.28677344554266199</v>
      </c>
      <c r="N39" s="3">
        <v>0.27806685137058901</v>
      </c>
    </row>
    <row r="40" spans="1:14" ht="34" x14ac:dyDescent="0.2">
      <c r="A40" s="3" t="s">
        <v>2</v>
      </c>
      <c r="B40" s="2" t="s">
        <v>43</v>
      </c>
      <c r="C40" s="3">
        <v>2</v>
      </c>
      <c r="D40" s="3">
        <v>4.6511627906976702</v>
      </c>
      <c r="E40" s="3">
        <v>2.17664854301831E-2</v>
      </c>
      <c r="F40" s="4">
        <f t="shared" si="1"/>
        <v>1.6622116895394929</v>
      </c>
      <c r="G40" s="3" t="s">
        <v>11</v>
      </c>
      <c r="H40" s="3">
        <v>42</v>
      </c>
      <c r="I40" s="3">
        <v>9</v>
      </c>
      <c r="J40" s="3">
        <v>16792</v>
      </c>
      <c r="K40" s="3">
        <v>88.846560846560806</v>
      </c>
      <c r="L40" s="3">
        <v>0.99999081207546603</v>
      </c>
      <c r="M40" s="3">
        <v>0.28677344554266199</v>
      </c>
      <c r="N40" s="3">
        <v>0.27806685137058901</v>
      </c>
    </row>
    <row r="41" spans="1:14" ht="17" x14ac:dyDescent="0.2">
      <c r="A41" s="3" t="s">
        <v>2</v>
      </c>
      <c r="B41" s="2" t="s">
        <v>42</v>
      </c>
      <c r="C41" s="3">
        <v>2</v>
      </c>
      <c r="D41" s="3">
        <v>4.6511627906976702</v>
      </c>
      <c r="E41" s="3">
        <v>2.17664854301831E-2</v>
      </c>
      <c r="F41" s="4">
        <f t="shared" si="1"/>
        <v>1.6622116895394929</v>
      </c>
      <c r="G41" s="3" t="s">
        <v>7</v>
      </c>
      <c r="H41" s="3">
        <v>42</v>
      </c>
      <c r="I41" s="3">
        <v>9</v>
      </c>
      <c r="J41" s="3">
        <v>16792</v>
      </c>
      <c r="K41" s="3">
        <v>88.846560846560806</v>
      </c>
      <c r="L41" s="3">
        <v>0.99999081207546603</v>
      </c>
      <c r="M41" s="3">
        <v>0.28677344554266199</v>
      </c>
      <c r="N41" s="3">
        <v>0.27806685137058901</v>
      </c>
    </row>
    <row r="42" spans="1:14" ht="17" x14ac:dyDescent="0.2">
      <c r="A42" s="3" t="s">
        <v>2</v>
      </c>
      <c r="B42" s="2" t="s">
        <v>41</v>
      </c>
      <c r="C42" s="3">
        <v>3</v>
      </c>
      <c r="D42" s="3">
        <v>6.9767441860465098</v>
      </c>
      <c r="E42" s="3">
        <v>2.2507731570132701E-2</v>
      </c>
      <c r="F42" s="4">
        <f t="shared" si="1"/>
        <v>1.647668272934488</v>
      </c>
      <c r="G42" s="3" t="s">
        <v>40</v>
      </c>
      <c r="H42" s="3">
        <v>42</v>
      </c>
      <c r="I42" s="3">
        <v>95</v>
      </c>
      <c r="J42" s="3">
        <v>16792</v>
      </c>
      <c r="K42" s="3">
        <v>12.625563909774399</v>
      </c>
      <c r="L42" s="3">
        <v>0.99999383794698804</v>
      </c>
      <c r="M42" s="3">
        <v>0.28930669603560899</v>
      </c>
      <c r="N42" s="3">
        <v>0.28052319103263001</v>
      </c>
    </row>
    <row r="43" spans="1:14" ht="17" x14ac:dyDescent="0.2">
      <c r="A43" s="3" t="s">
        <v>2</v>
      </c>
      <c r="B43" s="2" t="s">
        <v>39</v>
      </c>
      <c r="C43" s="3">
        <v>4</v>
      </c>
      <c r="D43" s="3">
        <v>9.3023255813953494</v>
      </c>
      <c r="E43" s="3">
        <v>2.3896303803871099E-2</v>
      </c>
      <c r="F43" s="4">
        <f t="shared" si="1"/>
        <v>1.6216692689984171</v>
      </c>
      <c r="G43" s="3" t="s">
        <v>38</v>
      </c>
      <c r="H43" s="3">
        <v>42</v>
      </c>
      <c r="I43" s="3">
        <v>254</v>
      </c>
      <c r="J43" s="3">
        <v>16792</v>
      </c>
      <c r="K43" s="3">
        <v>6.2962129733783199</v>
      </c>
      <c r="L43" s="3">
        <v>0.99999708680535204</v>
      </c>
      <c r="M43" s="3">
        <v>0.29605461923819798</v>
      </c>
      <c r="N43" s="3">
        <v>0.28706624370155498</v>
      </c>
    </row>
    <row r="44" spans="1:14" ht="17" x14ac:dyDescent="0.2">
      <c r="A44" s="3" t="s">
        <v>2</v>
      </c>
      <c r="B44" s="2" t="s">
        <v>37</v>
      </c>
      <c r="C44" s="3">
        <v>2</v>
      </c>
      <c r="D44" s="3">
        <v>4.6511627906976702</v>
      </c>
      <c r="E44" s="3">
        <v>2.4156259254729601E-2</v>
      </c>
      <c r="F44" s="4">
        <f t="shared" si="1"/>
        <v>1.6169703180149428</v>
      </c>
      <c r="G44" s="3" t="s">
        <v>18</v>
      </c>
      <c r="H44" s="3">
        <v>42</v>
      </c>
      <c r="I44" s="3">
        <v>10</v>
      </c>
      <c r="J44" s="3">
        <v>16792</v>
      </c>
      <c r="K44" s="3">
        <v>79.961904761904705</v>
      </c>
      <c r="L44" s="3">
        <v>0.99999746832477998</v>
      </c>
      <c r="M44" s="3">
        <v>0.29605461923819798</v>
      </c>
      <c r="N44" s="3">
        <v>0.28706624370155498</v>
      </c>
    </row>
    <row r="45" spans="1:14" ht="17" x14ac:dyDescent="0.2">
      <c r="A45" s="3" t="s">
        <v>2</v>
      </c>
      <c r="B45" s="2" t="s">
        <v>36</v>
      </c>
      <c r="C45" s="3">
        <v>3</v>
      </c>
      <c r="D45" s="3">
        <v>6.9767441860465098</v>
      </c>
      <c r="E45" s="3">
        <v>2.9536526585096898E-2</v>
      </c>
      <c r="F45" s="4">
        <f t="shared" si="1"/>
        <v>1.5296405778669655</v>
      </c>
      <c r="G45" s="3" t="s">
        <v>35</v>
      </c>
      <c r="H45" s="3">
        <v>42</v>
      </c>
      <c r="I45" s="3">
        <v>110</v>
      </c>
      <c r="J45" s="3">
        <v>16792</v>
      </c>
      <c r="K45" s="3">
        <v>10.9038961038961</v>
      </c>
      <c r="L45" s="3">
        <v>0.999999862584664</v>
      </c>
      <c r="M45" s="3">
        <v>0.34590554467435702</v>
      </c>
      <c r="N45" s="3">
        <v>0.33540366855521198</v>
      </c>
    </row>
    <row r="46" spans="1:14" ht="17" x14ac:dyDescent="0.2">
      <c r="A46" s="3" t="s">
        <v>2</v>
      </c>
      <c r="B46" s="2" t="s">
        <v>34</v>
      </c>
      <c r="C46" s="3">
        <v>3</v>
      </c>
      <c r="D46" s="3">
        <v>6.9767441860465098</v>
      </c>
      <c r="E46" s="3">
        <v>2.9536526585096898E-2</v>
      </c>
      <c r="F46" s="4">
        <f t="shared" si="1"/>
        <v>1.5296405778669655</v>
      </c>
      <c r="G46" s="3" t="s">
        <v>33</v>
      </c>
      <c r="H46" s="3">
        <v>42</v>
      </c>
      <c r="I46" s="3">
        <v>110</v>
      </c>
      <c r="J46" s="3">
        <v>16792</v>
      </c>
      <c r="K46" s="3">
        <v>10.9038961038961</v>
      </c>
      <c r="L46" s="3">
        <v>0.999999862584664</v>
      </c>
      <c r="M46" s="3">
        <v>0.34590554467435702</v>
      </c>
      <c r="N46" s="3">
        <v>0.33540366855521198</v>
      </c>
    </row>
    <row r="47" spans="1:14" ht="17" x14ac:dyDescent="0.2">
      <c r="A47" s="3" t="s">
        <v>2</v>
      </c>
      <c r="B47" s="2" t="s">
        <v>32</v>
      </c>
      <c r="C47" s="3">
        <v>2</v>
      </c>
      <c r="D47" s="3">
        <v>4.6511627906976702</v>
      </c>
      <c r="E47" s="3">
        <v>3.1291457406219997E-2</v>
      </c>
      <c r="F47" s="4">
        <f t="shared" si="1"/>
        <v>1.5045742090257699</v>
      </c>
      <c r="G47" s="3" t="s">
        <v>11</v>
      </c>
      <c r="H47" s="3">
        <v>42</v>
      </c>
      <c r="I47" s="3">
        <v>13</v>
      </c>
      <c r="J47" s="3">
        <v>16792</v>
      </c>
      <c r="K47" s="3">
        <v>61.509157509157497</v>
      </c>
      <c r="L47" s="3">
        <v>0.99999994706056505</v>
      </c>
      <c r="M47" s="3">
        <v>0.35086378836336002</v>
      </c>
      <c r="N47" s="3">
        <v>0.34021137733145501</v>
      </c>
    </row>
    <row r="48" spans="1:14" ht="17" x14ac:dyDescent="0.2">
      <c r="A48" s="3" t="s">
        <v>2</v>
      </c>
      <c r="B48" s="2" t="s">
        <v>31</v>
      </c>
      <c r="C48" s="3">
        <v>2</v>
      </c>
      <c r="D48" s="3">
        <v>4.6511627906976702</v>
      </c>
      <c r="E48" s="3">
        <v>3.1291457406219997E-2</v>
      </c>
      <c r="F48" s="4">
        <f t="shared" si="1"/>
        <v>1.5045742090257699</v>
      </c>
      <c r="G48" s="3" t="s">
        <v>11</v>
      </c>
      <c r="H48" s="3">
        <v>42</v>
      </c>
      <c r="I48" s="3">
        <v>13</v>
      </c>
      <c r="J48" s="3">
        <v>16792</v>
      </c>
      <c r="K48" s="3">
        <v>61.509157509157497</v>
      </c>
      <c r="L48" s="3">
        <v>0.99999994706056505</v>
      </c>
      <c r="M48" s="3">
        <v>0.35086378836336002</v>
      </c>
      <c r="N48" s="3">
        <v>0.34021137733145501</v>
      </c>
    </row>
    <row r="49" spans="1:14" ht="17" x14ac:dyDescent="0.2">
      <c r="A49" s="3" t="s">
        <v>2</v>
      </c>
      <c r="B49" s="2" t="s">
        <v>30</v>
      </c>
      <c r="C49" s="3">
        <v>2</v>
      </c>
      <c r="D49" s="3">
        <v>4.6511627906976702</v>
      </c>
      <c r="E49" s="3">
        <v>3.3658526377081201E-2</v>
      </c>
      <c r="F49" s="4">
        <f t="shared" si="1"/>
        <v>1.4729049020355258</v>
      </c>
      <c r="G49" s="3" t="s">
        <v>21</v>
      </c>
      <c r="H49" s="3">
        <v>42</v>
      </c>
      <c r="I49" s="3">
        <v>14</v>
      </c>
      <c r="J49" s="3">
        <v>16792</v>
      </c>
      <c r="K49" s="3">
        <v>57.115646258503403</v>
      </c>
      <c r="L49" s="3">
        <v>0.99999998541735602</v>
      </c>
      <c r="M49" s="3">
        <v>0.36200088572901601</v>
      </c>
      <c r="N49" s="3">
        <v>0.35101034650384699</v>
      </c>
    </row>
    <row r="50" spans="1:14" ht="17" x14ac:dyDescent="0.2">
      <c r="A50" s="3" t="s">
        <v>2</v>
      </c>
      <c r="B50" s="2" t="s">
        <v>29</v>
      </c>
      <c r="C50" s="3">
        <v>2</v>
      </c>
      <c r="D50" s="3">
        <v>4.6511627906976702</v>
      </c>
      <c r="E50" s="3">
        <v>3.3658526377081201E-2</v>
      </c>
      <c r="F50" s="4">
        <f t="shared" si="1"/>
        <v>1.4729049020355258</v>
      </c>
      <c r="G50" s="3" t="s">
        <v>7</v>
      </c>
      <c r="H50" s="3">
        <v>42</v>
      </c>
      <c r="I50" s="3">
        <v>14</v>
      </c>
      <c r="J50" s="3">
        <v>16792</v>
      </c>
      <c r="K50" s="3">
        <v>57.115646258503403</v>
      </c>
      <c r="L50" s="3">
        <v>0.99999998541735602</v>
      </c>
      <c r="M50" s="3">
        <v>0.36200088572901601</v>
      </c>
      <c r="N50" s="3">
        <v>0.35101034650384699</v>
      </c>
    </row>
    <row r="51" spans="1:14" ht="17" x14ac:dyDescent="0.2">
      <c r="A51" s="3" t="s">
        <v>2</v>
      </c>
      <c r="B51" s="2" t="s">
        <v>28</v>
      </c>
      <c r="C51" s="3">
        <v>3</v>
      </c>
      <c r="D51" s="3">
        <v>6.9767441860465098</v>
      </c>
      <c r="E51" s="3">
        <v>3.5174898887770298E-2</v>
      </c>
      <c r="F51" s="4">
        <f t="shared" si="1"/>
        <v>1.4537671422953924</v>
      </c>
      <c r="G51" s="3" t="s">
        <v>27</v>
      </c>
      <c r="H51" s="3">
        <v>42</v>
      </c>
      <c r="I51" s="3">
        <v>121</v>
      </c>
      <c r="J51" s="3">
        <v>16792</v>
      </c>
      <c r="K51" s="3">
        <v>9.9126328217237294</v>
      </c>
      <c r="L51" s="3">
        <v>0.99999999362604697</v>
      </c>
      <c r="M51" s="3">
        <v>0.36897017035255603</v>
      </c>
      <c r="N51" s="3">
        <v>0.35776803994336998</v>
      </c>
    </row>
    <row r="52" spans="1:14" ht="17" x14ac:dyDescent="0.2">
      <c r="A52" s="3" t="s">
        <v>2</v>
      </c>
      <c r="B52" s="2" t="s">
        <v>26</v>
      </c>
      <c r="C52" s="3">
        <v>3</v>
      </c>
      <c r="D52" s="3">
        <v>6.9767441860465098</v>
      </c>
      <c r="E52" s="3">
        <v>3.57067906792796E-2</v>
      </c>
      <c r="F52" s="4">
        <f t="shared" si="1"/>
        <v>1.4472491823727311</v>
      </c>
      <c r="G52" s="3" t="s">
        <v>25</v>
      </c>
      <c r="H52" s="3">
        <v>42</v>
      </c>
      <c r="I52" s="3">
        <v>122</v>
      </c>
      <c r="J52" s="3">
        <v>16792</v>
      </c>
      <c r="K52" s="3">
        <v>9.83138173302107</v>
      </c>
      <c r="L52" s="3">
        <v>0.99999999523349403</v>
      </c>
      <c r="M52" s="3">
        <v>0.36897017035255603</v>
      </c>
      <c r="N52" s="3">
        <v>0.35776803994336998</v>
      </c>
    </row>
    <row r="53" spans="1:14" ht="17" x14ac:dyDescent="0.2">
      <c r="A53" s="3" t="s">
        <v>2</v>
      </c>
      <c r="B53" s="2" t="s">
        <v>24</v>
      </c>
      <c r="C53" s="3">
        <v>4</v>
      </c>
      <c r="D53" s="3">
        <v>9.3023255813953494</v>
      </c>
      <c r="E53" s="3">
        <v>3.77719009071939E-2</v>
      </c>
      <c r="F53" s="4">
        <f t="shared" si="1"/>
        <v>1.422831158335536</v>
      </c>
      <c r="G53" s="3" t="s">
        <v>23</v>
      </c>
      <c r="H53" s="3">
        <v>42</v>
      </c>
      <c r="I53" s="3">
        <v>304</v>
      </c>
      <c r="J53" s="3">
        <v>16792</v>
      </c>
      <c r="K53" s="3">
        <v>5.2606516290726804</v>
      </c>
      <c r="L53" s="3">
        <v>0.99999999845998599</v>
      </c>
      <c r="M53" s="3">
        <v>0.38280368804021497</v>
      </c>
      <c r="N53" s="3">
        <v>0.37118156468415497</v>
      </c>
    </row>
    <row r="54" spans="1:14" ht="17" x14ac:dyDescent="0.2">
      <c r="A54" s="3" t="s">
        <v>2</v>
      </c>
      <c r="B54" s="2" t="s">
        <v>22</v>
      </c>
      <c r="C54" s="3">
        <v>2</v>
      </c>
      <c r="D54" s="3">
        <v>4.6511627906976702</v>
      </c>
      <c r="E54" s="3">
        <v>4.30705006063926E-2</v>
      </c>
      <c r="F54" s="4">
        <f t="shared" si="1"/>
        <v>1.3658200804238305</v>
      </c>
      <c r="G54" s="3" t="s">
        <v>21</v>
      </c>
      <c r="H54" s="3">
        <v>42</v>
      </c>
      <c r="I54" s="3">
        <v>18</v>
      </c>
      <c r="J54" s="3">
        <v>16792</v>
      </c>
      <c r="K54" s="3">
        <v>44.423280423280403</v>
      </c>
      <c r="L54" s="3">
        <v>0.999999999916106</v>
      </c>
      <c r="M54" s="3">
        <v>0.42826705319941299</v>
      </c>
      <c r="N54" s="3">
        <v>0.41526463792201102</v>
      </c>
    </row>
    <row r="55" spans="1:14" ht="17" x14ac:dyDescent="0.2">
      <c r="A55" s="3" t="s">
        <v>2</v>
      </c>
      <c r="B55" s="2" t="s">
        <v>20</v>
      </c>
      <c r="C55" s="3">
        <v>2</v>
      </c>
      <c r="D55" s="3">
        <v>4.6511627906976702</v>
      </c>
      <c r="E55" s="3">
        <v>4.54094841229402E-2</v>
      </c>
      <c r="F55" s="4">
        <f t="shared" si="1"/>
        <v>1.3428534318984835</v>
      </c>
      <c r="G55" s="3" t="s">
        <v>18</v>
      </c>
      <c r="H55" s="3">
        <v>42</v>
      </c>
      <c r="I55" s="3">
        <v>19</v>
      </c>
      <c r="J55" s="3">
        <v>16792</v>
      </c>
      <c r="K55" s="3">
        <v>42.0852130325814</v>
      </c>
      <c r="L55" s="3">
        <v>0.99999999997689903</v>
      </c>
      <c r="M55" s="3">
        <v>0.43510542059617202</v>
      </c>
      <c r="N55" s="3">
        <v>0.421895388851317</v>
      </c>
    </row>
    <row r="56" spans="1:14" ht="17" x14ac:dyDescent="0.2">
      <c r="A56" s="3" t="s">
        <v>2</v>
      </c>
      <c r="B56" s="2" t="s">
        <v>19</v>
      </c>
      <c r="C56" s="3">
        <v>2</v>
      </c>
      <c r="D56" s="3">
        <v>4.6511627906976702</v>
      </c>
      <c r="E56" s="3">
        <v>4.54094841229402E-2</v>
      </c>
      <c r="F56" s="4">
        <f t="shared" si="1"/>
        <v>1.3428534318984835</v>
      </c>
      <c r="G56" s="3" t="s">
        <v>18</v>
      </c>
      <c r="H56" s="3">
        <v>42</v>
      </c>
      <c r="I56" s="3">
        <v>19</v>
      </c>
      <c r="J56" s="3">
        <v>16792</v>
      </c>
      <c r="K56" s="3">
        <v>42.0852130325814</v>
      </c>
      <c r="L56" s="3">
        <v>0.99999999997689903</v>
      </c>
      <c r="M56" s="3">
        <v>0.43510542059617202</v>
      </c>
      <c r="N56" s="3">
        <v>0.421895388851317</v>
      </c>
    </row>
    <row r="57" spans="1:14" ht="17" x14ac:dyDescent="0.2">
      <c r="A57" s="3" t="s">
        <v>2</v>
      </c>
      <c r="B57" s="2" t="s">
        <v>17</v>
      </c>
      <c r="C57" s="3">
        <v>2</v>
      </c>
      <c r="D57" s="3">
        <v>4.6511627906976702</v>
      </c>
      <c r="E57" s="3">
        <v>6.8494661216462194E-2</v>
      </c>
      <c r="F57" s="4">
        <f t="shared" si="1"/>
        <v>1.1643432780636247</v>
      </c>
      <c r="G57" s="3" t="s">
        <v>16</v>
      </c>
      <c r="H57" s="3">
        <v>42</v>
      </c>
      <c r="I57" s="3">
        <v>29</v>
      </c>
      <c r="J57" s="3">
        <v>16792</v>
      </c>
      <c r="K57" s="3">
        <v>27.573070607553301</v>
      </c>
      <c r="L57" s="3">
        <v>0.999999999999999</v>
      </c>
      <c r="M57" s="3">
        <v>0.63215879098238204</v>
      </c>
      <c r="N57" s="3">
        <v>0.61296611421631297</v>
      </c>
    </row>
    <row r="58" spans="1:14" ht="17" x14ac:dyDescent="0.2">
      <c r="A58" s="3" t="s">
        <v>2</v>
      </c>
      <c r="B58" s="2" t="s">
        <v>15</v>
      </c>
      <c r="C58" s="3">
        <v>2</v>
      </c>
      <c r="D58" s="3">
        <v>4.6511627906976702</v>
      </c>
      <c r="E58" s="3">
        <v>6.8494661216462194E-2</v>
      </c>
      <c r="F58" s="4">
        <f t="shared" si="1"/>
        <v>1.1643432780636247</v>
      </c>
      <c r="G58" s="3" t="s">
        <v>3</v>
      </c>
      <c r="H58" s="3">
        <v>42</v>
      </c>
      <c r="I58" s="3">
        <v>29</v>
      </c>
      <c r="J58" s="3">
        <v>16792</v>
      </c>
      <c r="K58" s="3">
        <v>27.573070607553301</v>
      </c>
      <c r="L58" s="3">
        <v>0.999999999999999</v>
      </c>
      <c r="M58" s="3">
        <v>0.63215879098238204</v>
      </c>
      <c r="N58" s="3">
        <v>0.61296611421631297</v>
      </c>
    </row>
    <row r="59" spans="1:14" ht="17" x14ac:dyDescent="0.2">
      <c r="A59" s="3" t="s">
        <v>2</v>
      </c>
      <c r="B59" s="2" t="s">
        <v>14</v>
      </c>
      <c r="C59" s="3">
        <v>2</v>
      </c>
      <c r="D59" s="3">
        <v>4.6511627906976702</v>
      </c>
      <c r="E59" s="3">
        <v>7.0772995574877706E-2</v>
      </c>
      <c r="F59" s="4">
        <f t="shared" si="1"/>
        <v>1.1501324218300037</v>
      </c>
      <c r="G59" s="3" t="s">
        <v>13</v>
      </c>
      <c r="H59" s="3">
        <v>42</v>
      </c>
      <c r="I59" s="3">
        <v>30</v>
      </c>
      <c r="J59" s="3">
        <v>16792</v>
      </c>
      <c r="K59" s="3">
        <v>26.653968253968198</v>
      </c>
      <c r="L59" s="3">
        <v>1</v>
      </c>
      <c r="M59" s="3">
        <v>0.63215879098238204</v>
      </c>
      <c r="N59" s="3">
        <v>0.61296611421631297</v>
      </c>
    </row>
    <row r="60" spans="1:14" ht="34" x14ac:dyDescent="0.2">
      <c r="A60" s="3" t="s">
        <v>2</v>
      </c>
      <c r="B60" s="2" t="s">
        <v>12</v>
      </c>
      <c r="C60" s="3">
        <v>2</v>
      </c>
      <c r="D60" s="3">
        <v>4.6511627906976702</v>
      </c>
      <c r="E60" s="3">
        <v>7.0772995574877706E-2</v>
      </c>
      <c r="F60" s="4">
        <f t="shared" si="1"/>
        <v>1.1501324218300037</v>
      </c>
      <c r="G60" s="3" t="s">
        <v>11</v>
      </c>
      <c r="H60" s="3">
        <v>42</v>
      </c>
      <c r="I60" s="3">
        <v>30</v>
      </c>
      <c r="J60" s="3">
        <v>16792</v>
      </c>
      <c r="K60" s="3">
        <v>26.653968253968198</v>
      </c>
      <c r="L60" s="3">
        <v>1</v>
      </c>
      <c r="M60" s="3">
        <v>0.63215879098238204</v>
      </c>
      <c r="N60" s="3">
        <v>0.61296611421631297</v>
      </c>
    </row>
    <row r="61" spans="1:14" ht="17" x14ac:dyDescent="0.2">
      <c r="A61" s="3" t="s">
        <v>2</v>
      </c>
      <c r="B61" s="2" t="s">
        <v>10</v>
      </c>
      <c r="C61" s="3">
        <v>3</v>
      </c>
      <c r="D61" s="3">
        <v>6.9767441860465098</v>
      </c>
      <c r="E61" s="3">
        <v>7.4153174927333698E-2</v>
      </c>
      <c r="F61" s="4">
        <f t="shared" si="1"/>
        <v>1.1298702495728521</v>
      </c>
      <c r="G61" s="3" t="s">
        <v>9</v>
      </c>
      <c r="H61" s="3">
        <v>42</v>
      </c>
      <c r="I61" s="3">
        <v>184</v>
      </c>
      <c r="J61" s="3">
        <v>16792</v>
      </c>
      <c r="K61" s="3">
        <v>6.5186335403726696</v>
      </c>
      <c r="L61" s="3">
        <v>1</v>
      </c>
      <c r="M61" s="3">
        <v>0.651312053111748</v>
      </c>
      <c r="N61" s="3">
        <v>0.63153787313112597</v>
      </c>
    </row>
    <row r="62" spans="1:14" ht="17" x14ac:dyDescent="0.2">
      <c r="A62" s="3" t="s">
        <v>2</v>
      </c>
      <c r="B62" s="2" t="s">
        <v>8</v>
      </c>
      <c r="C62" s="3">
        <v>2</v>
      </c>
      <c r="D62" s="3">
        <v>4.6511627906976702</v>
      </c>
      <c r="E62" s="3">
        <v>8.8805001000527101E-2</v>
      </c>
      <c r="F62" s="4">
        <f t="shared" si="1"/>
        <v>1.0515625764986856</v>
      </c>
      <c r="G62" s="3" t="s">
        <v>7</v>
      </c>
      <c r="H62" s="3">
        <v>42</v>
      </c>
      <c r="I62" s="3">
        <v>38</v>
      </c>
      <c r="J62" s="3">
        <v>16792</v>
      </c>
      <c r="K62" s="3">
        <v>21.0426065162907</v>
      </c>
      <c r="L62" s="3">
        <v>1</v>
      </c>
      <c r="M62" s="3">
        <v>0.76721697585701198</v>
      </c>
      <c r="N62" s="3">
        <v>0.74392386084048101</v>
      </c>
    </row>
    <row r="63" spans="1:14" ht="17" x14ac:dyDescent="0.2">
      <c r="A63" s="3" t="s">
        <v>2</v>
      </c>
      <c r="B63" s="2" t="s">
        <v>6</v>
      </c>
      <c r="C63" s="3">
        <v>2</v>
      </c>
      <c r="D63" s="3">
        <v>4.6511627906976702</v>
      </c>
      <c r="E63" s="3">
        <v>9.1034856253263005E-2</v>
      </c>
      <c r="F63" s="4">
        <f t="shared" si="1"/>
        <v>1.040792289217173</v>
      </c>
      <c r="G63" s="3" t="s">
        <v>5</v>
      </c>
      <c r="H63" s="3">
        <v>42</v>
      </c>
      <c r="I63" s="3">
        <v>39</v>
      </c>
      <c r="J63" s="3">
        <v>16792</v>
      </c>
      <c r="K63" s="3">
        <v>20.503052503052501</v>
      </c>
      <c r="L63" s="3">
        <v>1</v>
      </c>
      <c r="M63" s="3">
        <v>0.773796278152735</v>
      </c>
      <c r="N63" s="3">
        <v>0.75030341202286099</v>
      </c>
    </row>
    <row r="64" spans="1:14" ht="17" x14ac:dyDescent="0.2">
      <c r="A64" s="3" t="s">
        <v>2</v>
      </c>
      <c r="B64" s="2" t="s">
        <v>4</v>
      </c>
      <c r="C64" s="3">
        <v>2</v>
      </c>
      <c r="D64" s="3">
        <v>4.6511627906976702</v>
      </c>
      <c r="E64" s="3">
        <v>9.32593874380577E-2</v>
      </c>
      <c r="F64" s="4">
        <f t="shared" si="1"/>
        <v>1.0303074414779783</v>
      </c>
      <c r="G64" s="3" t="s">
        <v>3</v>
      </c>
      <c r="H64" s="3">
        <v>42</v>
      </c>
      <c r="I64" s="3">
        <v>40</v>
      </c>
      <c r="J64" s="3">
        <v>16792</v>
      </c>
      <c r="K64" s="3">
        <v>19.990476190476102</v>
      </c>
      <c r="L64" s="3">
        <v>1</v>
      </c>
      <c r="M64" s="3">
        <v>0.78012217745803802</v>
      </c>
      <c r="N64" s="3">
        <v>0.75643725366424597</v>
      </c>
    </row>
    <row r="65" spans="1:14" ht="17" x14ac:dyDescent="0.2">
      <c r="A65" s="3" t="s">
        <v>2</v>
      </c>
      <c r="B65" s="2" t="s">
        <v>1</v>
      </c>
      <c r="C65" s="3">
        <v>4</v>
      </c>
      <c r="D65" s="3">
        <v>9.3023255813953494</v>
      </c>
      <c r="E65" s="3">
        <v>9.9058306701089602E-2</v>
      </c>
      <c r="F65" s="4">
        <f t="shared" si="1"/>
        <v>1.0041091001033944</v>
      </c>
      <c r="G65" s="3" t="s">
        <v>0</v>
      </c>
      <c r="H65" s="3">
        <v>42</v>
      </c>
      <c r="I65" s="3">
        <v>455</v>
      </c>
      <c r="J65" s="3">
        <v>16792</v>
      </c>
      <c r="K65" s="3">
        <v>3.5148090005232802</v>
      </c>
      <c r="L65" s="3">
        <v>1</v>
      </c>
      <c r="M65" s="3">
        <v>0.81568324424178495</v>
      </c>
      <c r="N65" s="3">
        <v>0.790918667566511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D949-A633-D544-B039-CC1C8089A1E0}">
  <dimension ref="A1:N72"/>
  <sheetViews>
    <sheetView zoomScaleNormal="100" workbookViewId="0"/>
  </sheetViews>
  <sheetFormatPr baseColWidth="10" defaultRowHeight="16" x14ac:dyDescent="0.2"/>
  <cols>
    <col min="1" max="1" width="18.83203125" bestFit="1" customWidth="1"/>
    <col min="2" max="2" width="66" customWidth="1"/>
    <col min="3" max="3" width="5.83203125" bestFit="1" customWidth="1"/>
    <col min="4" max="4" width="12.1640625" bestFit="1" customWidth="1"/>
    <col min="5" max="6" width="10.5" customWidth="1"/>
    <col min="7" max="7" width="57.33203125" bestFit="1" customWidth="1"/>
    <col min="8" max="8" width="8.6640625" bestFit="1" customWidth="1"/>
    <col min="9" max="9" width="7.83203125" bestFit="1" customWidth="1"/>
    <col min="10" max="10" width="8.83203125" bestFit="1" customWidth="1"/>
    <col min="11" max="11" width="14.5" bestFit="1" customWidth="1"/>
    <col min="12" max="14" width="12.1640625" bestFit="1" customWidth="1"/>
  </cols>
  <sheetData>
    <row r="1" spans="1:14" x14ac:dyDescent="0.2">
      <c r="A1" t="s">
        <v>126</v>
      </c>
      <c r="B1" t="s">
        <v>125</v>
      </c>
      <c r="C1" t="s">
        <v>124</v>
      </c>
      <c r="D1" t="s">
        <v>123</v>
      </c>
      <c r="E1" t="s">
        <v>122</v>
      </c>
      <c r="F1" t="s">
        <v>121</v>
      </c>
      <c r="G1" t="s">
        <v>120</v>
      </c>
      <c r="H1" t="s">
        <v>119</v>
      </c>
      <c r="I1" t="s">
        <v>118</v>
      </c>
      <c r="J1" t="s">
        <v>117</v>
      </c>
      <c r="K1" t="s">
        <v>116</v>
      </c>
      <c r="L1" t="s">
        <v>115</v>
      </c>
      <c r="M1" t="s">
        <v>114</v>
      </c>
      <c r="N1" t="s">
        <v>113</v>
      </c>
    </row>
    <row r="2" spans="1:14" x14ac:dyDescent="0.2">
      <c r="A2" t="s">
        <v>2</v>
      </c>
      <c r="B2" t="s">
        <v>110</v>
      </c>
      <c r="C2">
        <v>10</v>
      </c>
      <c r="D2">
        <v>27.7777777777777</v>
      </c>
      <c r="E2" s="1">
        <v>1.08112706154995E-7</v>
      </c>
      <c r="F2" s="1">
        <f t="shared" ref="F2:F33" si="0">-LOG10(E2)</f>
        <v>6.9661232617477209</v>
      </c>
      <c r="G2" t="s">
        <v>199</v>
      </c>
      <c r="H2">
        <v>35</v>
      </c>
      <c r="I2">
        <v>421</v>
      </c>
      <c r="J2">
        <v>16792</v>
      </c>
      <c r="K2">
        <v>11.395995928062399</v>
      </c>
      <c r="L2" s="1">
        <v>5.6649456428581297E-5</v>
      </c>
      <c r="M2" s="1">
        <v>5.6651058025217799E-5</v>
      </c>
      <c r="N2" s="1">
        <v>5.5461818257512802E-5</v>
      </c>
    </row>
    <row r="3" spans="1:14" x14ac:dyDescent="0.2">
      <c r="A3" t="s">
        <v>2</v>
      </c>
      <c r="B3" t="s">
        <v>86</v>
      </c>
      <c r="C3">
        <v>5</v>
      </c>
      <c r="D3">
        <v>13.8888888888888</v>
      </c>
      <c r="E3" s="1">
        <v>8.1660863120825196E-6</v>
      </c>
      <c r="F3" s="1">
        <f t="shared" si="0"/>
        <v>5.0879860340795586</v>
      </c>
      <c r="G3" t="s">
        <v>198</v>
      </c>
      <c r="H3">
        <v>35</v>
      </c>
      <c r="I3">
        <v>64</v>
      </c>
      <c r="J3">
        <v>16792</v>
      </c>
      <c r="K3">
        <v>37.482142857142797</v>
      </c>
      <c r="L3">
        <v>4.2699046231795502E-3</v>
      </c>
      <c r="M3">
        <v>1.42634307584374E-3</v>
      </c>
      <c r="N3">
        <v>1.39640075936611E-3</v>
      </c>
    </row>
    <row r="4" spans="1:14" x14ac:dyDescent="0.2">
      <c r="A4" t="s">
        <v>2</v>
      </c>
      <c r="B4" t="s">
        <v>112</v>
      </c>
      <c r="C4">
        <v>5</v>
      </c>
      <c r="D4">
        <v>13.8888888888888</v>
      </c>
      <c r="E4" s="1">
        <v>8.1660863120825196E-6</v>
      </c>
      <c r="F4" s="1">
        <f t="shared" si="0"/>
        <v>5.0879860340795586</v>
      </c>
      <c r="G4" t="s">
        <v>197</v>
      </c>
      <c r="H4">
        <v>35</v>
      </c>
      <c r="I4">
        <v>64</v>
      </c>
      <c r="J4">
        <v>16792</v>
      </c>
      <c r="K4">
        <v>37.482142857142797</v>
      </c>
      <c r="L4">
        <v>4.2699046231795502E-3</v>
      </c>
      <c r="M4">
        <v>1.42634307584374E-3</v>
      </c>
      <c r="N4">
        <v>1.39640075936611E-3</v>
      </c>
    </row>
    <row r="5" spans="1:14" x14ac:dyDescent="0.2">
      <c r="A5" t="s">
        <v>2</v>
      </c>
      <c r="B5" t="s">
        <v>196</v>
      </c>
      <c r="C5">
        <v>5</v>
      </c>
      <c r="D5">
        <v>13.8888888888888</v>
      </c>
      <c r="E5" s="1">
        <v>1.23634633507855E-5</v>
      </c>
      <c r="F5" s="1">
        <f t="shared" si="0"/>
        <v>4.9078598542113445</v>
      </c>
      <c r="G5" t="s">
        <v>195</v>
      </c>
      <c r="H5">
        <v>35</v>
      </c>
      <c r="I5">
        <v>71</v>
      </c>
      <c r="J5">
        <v>16792</v>
      </c>
      <c r="K5">
        <v>33.786720321931497</v>
      </c>
      <c r="L5">
        <v>6.4575546412105602E-3</v>
      </c>
      <c r="M5">
        <v>1.6196136989529101E-3</v>
      </c>
      <c r="N5">
        <v>1.5856141747382501E-3</v>
      </c>
    </row>
    <row r="6" spans="1:14" x14ac:dyDescent="0.2">
      <c r="A6" t="s">
        <v>2</v>
      </c>
      <c r="B6" t="s">
        <v>64</v>
      </c>
      <c r="C6">
        <v>6</v>
      </c>
      <c r="D6">
        <v>16.6666666666666</v>
      </c>
      <c r="E6" s="1">
        <v>1.9048915674137701E-5</v>
      </c>
      <c r="F6" s="1">
        <f t="shared" si="0"/>
        <v>4.7201297407306919</v>
      </c>
      <c r="G6" t="s">
        <v>194</v>
      </c>
      <c r="H6">
        <v>35</v>
      </c>
      <c r="I6">
        <v>165</v>
      </c>
      <c r="J6">
        <v>16792</v>
      </c>
      <c r="K6">
        <v>17.4462337662337</v>
      </c>
      <c r="L6">
        <v>9.9320747901832096E-3</v>
      </c>
      <c r="M6">
        <v>1.99632636264963E-3</v>
      </c>
      <c r="N6">
        <v>1.9544187481665299E-3</v>
      </c>
    </row>
    <row r="7" spans="1:14" x14ac:dyDescent="0.2">
      <c r="A7" t="s">
        <v>2</v>
      </c>
      <c r="B7" t="s">
        <v>98</v>
      </c>
      <c r="C7">
        <v>6</v>
      </c>
      <c r="D7">
        <v>16.6666666666666</v>
      </c>
      <c r="E7" s="1">
        <v>4.3505210577422501E-5</v>
      </c>
      <c r="F7" s="1">
        <f t="shared" si="0"/>
        <v>4.3614587248958792</v>
      </c>
      <c r="G7" t="s">
        <v>193</v>
      </c>
      <c r="H7">
        <v>35</v>
      </c>
      <c r="I7">
        <v>196</v>
      </c>
      <c r="J7">
        <v>16792</v>
      </c>
      <c r="K7">
        <v>14.686880466472299</v>
      </c>
      <c r="L7">
        <v>2.25393329509696E-2</v>
      </c>
      <c r="M7">
        <v>3.7994550570948902E-3</v>
      </c>
      <c r="N7">
        <v>3.7196955043696201E-3</v>
      </c>
    </row>
    <row r="8" spans="1:14" x14ac:dyDescent="0.2">
      <c r="A8" t="s">
        <v>2</v>
      </c>
      <c r="B8" t="s">
        <v>91</v>
      </c>
      <c r="C8">
        <v>5</v>
      </c>
      <c r="D8">
        <v>13.8888888888888</v>
      </c>
      <c r="E8" s="1">
        <v>1.00644086066063E-4</v>
      </c>
      <c r="F8" s="1">
        <f t="shared" si="0"/>
        <v>3.9972117395466538</v>
      </c>
      <c r="G8" t="s">
        <v>192</v>
      </c>
      <c r="H8">
        <v>35</v>
      </c>
      <c r="I8">
        <v>121</v>
      </c>
      <c r="J8">
        <v>16792</v>
      </c>
      <c r="K8">
        <v>19.825265643447398</v>
      </c>
      <c r="L8">
        <v>5.1373523822063498E-2</v>
      </c>
      <c r="M8">
        <v>7.5339287283739198E-3</v>
      </c>
      <c r="N8">
        <v>7.3757737359843902E-3</v>
      </c>
    </row>
    <row r="9" spans="1:14" x14ac:dyDescent="0.2">
      <c r="A9" t="s">
        <v>2</v>
      </c>
      <c r="B9" t="s">
        <v>94</v>
      </c>
      <c r="C9">
        <v>4</v>
      </c>
      <c r="D9">
        <v>11.1111111111111</v>
      </c>
      <c r="E9" s="1">
        <v>1.1571106953288201E-4</v>
      </c>
      <c r="F9" s="1">
        <f t="shared" si="0"/>
        <v>3.9366250921537982</v>
      </c>
      <c r="G9" t="s">
        <v>191</v>
      </c>
      <c r="H9">
        <v>35</v>
      </c>
      <c r="I9">
        <v>47</v>
      </c>
      <c r="J9">
        <v>16792</v>
      </c>
      <c r="K9">
        <v>40.831610942249199</v>
      </c>
      <c r="L9">
        <v>5.8834340475275901E-2</v>
      </c>
      <c r="M9">
        <v>7.5790750544038202E-3</v>
      </c>
      <c r="N9">
        <v>7.41997233379611E-3</v>
      </c>
    </row>
    <row r="10" spans="1:14" x14ac:dyDescent="0.2">
      <c r="A10" t="s">
        <v>2</v>
      </c>
      <c r="B10" t="s">
        <v>88</v>
      </c>
      <c r="C10">
        <v>4</v>
      </c>
      <c r="D10">
        <v>11.1111111111111</v>
      </c>
      <c r="E10" s="1">
        <v>1.5662005230724301E-4</v>
      </c>
      <c r="F10" s="1">
        <f t="shared" si="0"/>
        <v>3.8051526353248626</v>
      </c>
      <c r="G10" t="s">
        <v>87</v>
      </c>
      <c r="H10">
        <v>35</v>
      </c>
      <c r="I10">
        <v>52</v>
      </c>
      <c r="J10">
        <v>16792</v>
      </c>
      <c r="K10">
        <v>36.905494505494502</v>
      </c>
      <c r="L10">
        <v>7.8797442618844402E-2</v>
      </c>
      <c r="M10">
        <v>9.1187674898884196E-3</v>
      </c>
      <c r="N10">
        <v>8.9273429815129E-3</v>
      </c>
    </row>
    <row r="11" spans="1:14" x14ac:dyDescent="0.2">
      <c r="A11" t="s">
        <v>2</v>
      </c>
      <c r="B11" t="s">
        <v>82</v>
      </c>
      <c r="C11">
        <v>4</v>
      </c>
      <c r="D11">
        <v>11.1111111111111</v>
      </c>
      <c r="E11" s="1">
        <v>5.6016074479879998E-4</v>
      </c>
      <c r="F11" s="1">
        <f t="shared" si="0"/>
        <v>3.2516873291336807</v>
      </c>
      <c r="G11" t="s">
        <v>81</v>
      </c>
      <c r="H11">
        <v>35</v>
      </c>
      <c r="I11">
        <v>80</v>
      </c>
      <c r="J11">
        <v>16792</v>
      </c>
      <c r="K11">
        <v>23.988571428571401</v>
      </c>
      <c r="L11">
        <v>0.25443016319939299</v>
      </c>
      <c r="M11">
        <v>2.9352423027457102E-2</v>
      </c>
      <c r="N11">
        <v>2.8736246208178402E-2</v>
      </c>
    </row>
    <row r="12" spans="1:14" x14ac:dyDescent="0.2">
      <c r="A12" t="s">
        <v>2</v>
      </c>
      <c r="B12" t="s">
        <v>36</v>
      </c>
      <c r="C12">
        <v>4</v>
      </c>
      <c r="D12">
        <v>11.1111111111111</v>
      </c>
      <c r="E12">
        <v>1.4117773897863301E-3</v>
      </c>
      <c r="F12" s="1">
        <f t="shared" si="0"/>
        <v>2.8502337777949625</v>
      </c>
      <c r="G12" t="s">
        <v>190</v>
      </c>
      <c r="H12">
        <v>35</v>
      </c>
      <c r="I12">
        <v>110</v>
      </c>
      <c r="J12">
        <v>16792</v>
      </c>
      <c r="K12">
        <v>17.4462337662337</v>
      </c>
      <c r="L12">
        <v>0.52302635466329495</v>
      </c>
      <c r="M12">
        <v>6.6603410712538599E-2</v>
      </c>
      <c r="N12">
        <v>6.5205247510557798E-2</v>
      </c>
    </row>
    <row r="13" spans="1:14" x14ac:dyDescent="0.2">
      <c r="A13" t="s">
        <v>2</v>
      </c>
      <c r="B13" t="s">
        <v>189</v>
      </c>
      <c r="C13">
        <v>4</v>
      </c>
      <c r="D13">
        <v>11.1111111111111</v>
      </c>
      <c r="E13">
        <v>1.52526894761538E-3</v>
      </c>
      <c r="F13" s="1">
        <f t="shared" si="0"/>
        <v>2.8166535712897178</v>
      </c>
      <c r="G13" t="s">
        <v>188</v>
      </c>
      <c r="H13">
        <v>35</v>
      </c>
      <c r="I13">
        <v>113</v>
      </c>
      <c r="J13">
        <v>16792</v>
      </c>
      <c r="K13">
        <v>16.9830594184576</v>
      </c>
      <c r="L13">
        <v>0.55060411581609403</v>
      </c>
      <c r="M13">
        <v>6.6603410712538599E-2</v>
      </c>
      <c r="N13">
        <v>6.5205247510557798E-2</v>
      </c>
    </row>
    <row r="14" spans="1:14" x14ac:dyDescent="0.2">
      <c r="A14" t="s">
        <v>2</v>
      </c>
      <c r="B14" t="s">
        <v>4</v>
      </c>
      <c r="C14">
        <v>3</v>
      </c>
      <c r="D14">
        <v>8.3333333333333304</v>
      </c>
      <c r="E14">
        <v>2.95781482803498E-3</v>
      </c>
      <c r="F14" s="1">
        <f t="shared" si="0"/>
        <v>2.5290290181957364</v>
      </c>
      <c r="G14" t="s">
        <v>187</v>
      </c>
      <c r="H14">
        <v>35</v>
      </c>
      <c r="I14">
        <v>40</v>
      </c>
      <c r="J14">
        <v>16792</v>
      </c>
      <c r="K14">
        <v>35.9828571428571</v>
      </c>
      <c r="L14">
        <v>0.78821669026824903</v>
      </c>
      <c r="M14">
        <v>0.11922268999156301</v>
      </c>
      <c r="N14">
        <v>0.116719923598611</v>
      </c>
    </row>
    <row r="15" spans="1:14" x14ac:dyDescent="0.2">
      <c r="A15" t="s">
        <v>2</v>
      </c>
      <c r="B15" t="s">
        <v>186</v>
      </c>
      <c r="C15">
        <v>3</v>
      </c>
      <c r="D15">
        <v>8.3333333333333304</v>
      </c>
      <c r="E15">
        <v>3.2567177719894399E-3</v>
      </c>
      <c r="F15" s="1">
        <f t="shared" si="0"/>
        <v>2.4872198758773894</v>
      </c>
      <c r="G15" t="s">
        <v>146</v>
      </c>
      <c r="H15">
        <v>35</v>
      </c>
      <c r="I15">
        <v>42</v>
      </c>
      <c r="J15">
        <v>16792</v>
      </c>
      <c r="K15">
        <v>34.269387755102002</v>
      </c>
      <c r="L15">
        <v>0.81900845974368397</v>
      </c>
      <c r="M15">
        <v>0.121894293751604</v>
      </c>
      <c r="N15">
        <v>0.119335444073613</v>
      </c>
    </row>
    <row r="16" spans="1:14" x14ac:dyDescent="0.2">
      <c r="A16" t="s">
        <v>2</v>
      </c>
      <c r="B16" t="s">
        <v>100</v>
      </c>
      <c r="C16">
        <v>4</v>
      </c>
      <c r="D16">
        <v>11.1111111111111</v>
      </c>
      <c r="E16">
        <v>5.5052979188391698E-3</v>
      </c>
      <c r="F16" s="1">
        <f t="shared" si="0"/>
        <v>2.2592191742386372</v>
      </c>
      <c r="G16" t="s">
        <v>185</v>
      </c>
      <c r="H16">
        <v>35</v>
      </c>
      <c r="I16">
        <v>178</v>
      </c>
      <c r="J16">
        <v>16792</v>
      </c>
      <c r="K16">
        <v>10.7813804173354</v>
      </c>
      <c r="L16">
        <v>0.94457619866577902</v>
      </c>
      <c r="M16">
        <v>0.18686427472108399</v>
      </c>
      <c r="N16">
        <v>0.182941551396787</v>
      </c>
    </row>
    <row r="17" spans="1:14" x14ac:dyDescent="0.2">
      <c r="A17" t="s">
        <v>2</v>
      </c>
      <c r="B17" t="s">
        <v>67</v>
      </c>
      <c r="C17">
        <v>2</v>
      </c>
      <c r="D17">
        <v>5.55555555555555</v>
      </c>
      <c r="E17">
        <v>6.06239059209626E-3</v>
      </c>
      <c r="F17" s="1">
        <f t="shared" si="0"/>
        <v>2.2173560860272259</v>
      </c>
      <c r="G17" t="s">
        <v>11</v>
      </c>
      <c r="H17">
        <v>35</v>
      </c>
      <c r="I17">
        <v>3</v>
      </c>
      <c r="J17">
        <v>16792</v>
      </c>
      <c r="K17">
        <v>319.84761904761899</v>
      </c>
      <c r="L17">
        <v>0.95867802925488599</v>
      </c>
      <c r="M17">
        <v>0.18686427472108399</v>
      </c>
      <c r="N17">
        <v>0.182941551396787</v>
      </c>
    </row>
    <row r="18" spans="1:14" x14ac:dyDescent="0.2">
      <c r="A18" t="s">
        <v>2</v>
      </c>
      <c r="B18" t="s">
        <v>184</v>
      </c>
      <c r="C18">
        <v>2</v>
      </c>
      <c r="D18">
        <v>5.55555555555555</v>
      </c>
      <c r="E18">
        <v>6.06239059209626E-3</v>
      </c>
      <c r="F18" s="1">
        <f t="shared" si="0"/>
        <v>2.2173560860272259</v>
      </c>
      <c r="G18" t="s">
        <v>129</v>
      </c>
      <c r="H18">
        <v>35</v>
      </c>
      <c r="I18">
        <v>3</v>
      </c>
      <c r="J18">
        <v>16792</v>
      </c>
      <c r="K18">
        <v>319.84761904761899</v>
      </c>
      <c r="L18">
        <v>0.95867802925488599</v>
      </c>
      <c r="M18">
        <v>0.18686427472108399</v>
      </c>
      <c r="N18">
        <v>0.182941551396787</v>
      </c>
    </row>
    <row r="19" spans="1:14" x14ac:dyDescent="0.2">
      <c r="A19" t="s">
        <v>2</v>
      </c>
      <c r="B19" t="s">
        <v>53</v>
      </c>
      <c r="C19">
        <v>5</v>
      </c>
      <c r="D19">
        <v>13.8888888888888</v>
      </c>
      <c r="E19">
        <v>6.9391657081448203E-3</v>
      </c>
      <c r="F19" s="1">
        <f t="shared" si="0"/>
        <v>2.1586927413793515</v>
      </c>
      <c r="G19" t="s">
        <v>183</v>
      </c>
      <c r="H19">
        <v>35</v>
      </c>
      <c r="I19">
        <v>379</v>
      </c>
      <c r="J19">
        <v>16792</v>
      </c>
      <c r="K19">
        <v>6.3294383716547298</v>
      </c>
      <c r="L19">
        <v>0.97397759361782099</v>
      </c>
      <c r="M19">
        <v>0.192338582318336</v>
      </c>
      <c r="N19">
        <v>0.18830094032310399</v>
      </c>
    </row>
    <row r="20" spans="1:14" x14ac:dyDescent="0.2">
      <c r="A20" t="s">
        <v>2</v>
      </c>
      <c r="B20" t="s">
        <v>182</v>
      </c>
      <c r="C20">
        <v>3</v>
      </c>
      <c r="D20">
        <v>8.3333333333333304</v>
      </c>
      <c r="E20">
        <v>6.9741089008556996E-3</v>
      </c>
      <c r="F20" s="1">
        <f t="shared" si="0"/>
        <v>2.1565112753897173</v>
      </c>
      <c r="G20" t="s">
        <v>181</v>
      </c>
      <c r="H20">
        <v>35</v>
      </c>
      <c r="I20">
        <v>62</v>
      </c>
      <c r="J20">
        <v>16792</v>
      </c>
      <c r="K20">
        <v>23.214746543778801</v>
      </c>
      <c r="L20">
        <v>0.97445301136987195</v>
      </c>
      <c r="M20">
        <v>0.192338582318336</v>
      </c>
      <c r="N20">
        <v>0.18830094032310399</v>
      </c>
    </row>
    <row r="21" spans="1:14" x14ac:dyDescent="0.2">
      <c r="A21" t="s">
        <v>2</v>
      </c>
      <c r="B21" t="s">
        <v>58</v>
      </c>
      <c r="C21">
        <v>2</v>
      </c>
      <c r="D21">
        <v>5.55555555555555</v>
      </c>
      <c r="E21">
        <v>1.0084150623094E-2</v>
      </c>
      <c r="F21" s="1">
        <f t="shared" si="0"/>
        <v>1.9963606760568737</v>
      </c>
      <c r="G21" t="s">
        <v>11</v>
      </c>
      <c r="H21">
        <v>35</v>
      </c>
      <c r="I21">
        <v>5</v>
      </c>
      <c r="J21">
        <v>16792</v>
      </c>
      <c r="K21">
        <v>191.90857142857101</v>
      </c>
      <c r="L21">
        <v>0.995062608926785</v>
      </c>
      <c r="M21">
        <v>0.25202001291762199</v>
      </c>
      <c r="N21">
        <v>0.24672951646324501</v>
      </c>
    </row>
    <row r="22" spans="1:14" x14ac:dyDescent="0.2">
      <c r="A22" t="s">
        <v>2</v>
      </c>
      <c r="B22" t="s">
        <v>180</v>
      </c>
      <c r="C22">
        <v>3</v>
      </c>
      <c r="D22">
        <v>8.3333333333333304</v>
      </c>
      <c r="E22">
        <v>1.1121840613571E-2</v>
      </c>
      <c r="F22" s="1">
        <f t="shared" si="0"/>
        <v>1.9538233330626251</v>
      </c>
      <c r="G22" t="s">
        <v>179</v>
      </c>
      <c r="H22">
        <v>35</v>
      </c>
      <c r="I22">
        <v>79</v>
      </c>
      <c r="J22">
        <v>16792</v>
      </c>
      <c r="K22">
        <v>18.219168173598501</v>
      </c>
      <c r="L22">
        <v>0.99715016726245098</v>
      </c>
      <c r="M22">
        <v>0.25202001291762199</v>
      </c>
      <c r="N22">
        <v>0.24672951646324501</v>
      </c>
    </row>
    <row r="23" spans="1:14" x14ac:dyDescent="0.2">
      <c r="A23" t="s">
        <v>2</v>
      </c>
      <c r="B23" t="s">
        <v>178</v>
      </c>
      <c r="C23">
        <v>3</v>
      </c>
      <c r="D23">
        <v>8.3333333333333304</v>
      </c>
      <c r="E23">
        <v>1.13926529176717E-2</v>
      </c>
      <c r="F23" s="1">
        <f t="shared" si="0"/>
        <v>1.9433751333967928</v>
      </c>
      <c r="G23" t="s">
        <v>177</v>
      </c>
      <c r="H23">
        <v>35</v>
      </c>
      <c r="I23">
        <v>80</v>
      </c>
      <c r="J23">
        <v>16792</v>
      </c>
      <c r="K23">
        <v>17.9914285714285</v>
      </c>
      <c r="L23">
        <v>0.99753118321607004</v>
      </c>
      <c r="M23">
        <v>0.25202001291762199</v>
      </c>
      <c r="N23">
        <v>0.24672951646324501</v>
      </c>
    </row>
    <row r="24" spans="1:14" x14ac:dyDescent="0.2">
      <c r="A24" t="s">
        <v>2</v>
      </c>
      <c r="B24" t="s">
        <v>176</v>
      </c>
      <c r="C24">
        <v>2</v>
      </c>
      <c r="D24">
        <v>5.55555555555555</v>
      </c>
      <c r="E24">
        <v>1.2089103198235101E-2</v>
      </c>
      <c r="F24" s="1">
        <f t="shared" si="0"/>
        <v>1.9176059150617826</v>
      </c>
      <c r="G24" t="s">
        <v>175</v>
      </c>
      <c r="H24">
        <v>35</v>
      </c>
      <c r="I24">
        <v>6</v>
      </c>
      <c r="J24">
        <v>16792</v>
      </c>
      <c r="K24">
        <v>159.92380952380901</v>
      </c>
      <c r="L24">
        <v>0.99829346769571403</v>
      </c>
      <c r="M24">
        <v>0.25202001291762199</v>
      </c>
      <c r="N24">
        <v>0.24672951646324501</v>
      </c>
    </row>
    <row r="25" spans="1:14" x14ac:dyDescent="0.2">
      <c r="A25" t="s">
        <v>2</v>
      </c>
      <c r="B25" t="s">
        <v>174</v>
      </c>
      <c r="C25">
        <v>2</v>
      </c>
      <c r="D25">
        <v>5.55555555555555</v>
      </c>
      <c r="E25">
        <v>1.2089103198235101E-2</v>
      </c>
      <c r="F25" s="1">
        <f t="shared" si="0"/>
        <v>1.9176059150617826</v>
      </c>
      <c r="G25" t="s">
        <v>129</v>
      </c>
      <c r="H25">
        <v>35</v>
      </c>
      <c r="I25">
        <v>6</v>
      </c>
      <c r="J25">
        <v>16792</v>
      </c>
      <c r="K25">
        <v>159.92380952380901</v>
      </c>
      <c r="L25">
        <v>0.99829346769571403</v>
      </c>
      <c r="M25">
        <v>0.25202001291762199</v>
      </c>
      <c r="N25">
        <v>0.24672951646324501</v>
      </c>
    </row>
    <row r="26" spans="1:14" x14ac:dyDescent="0.2">
      <c r="A26" t="s">
        <v>2</v>
      </c>
      <c r="B26" t="s">
        <v>173</v>
      </c>
      <c r="C26">
        <v>2</v>
      </c>
      <c r="D26">
        <v>5.55555555555555</v>
      </c>
      <c r="E26">
        <v>1.2089103198235101E-2</v>
      </c>
      <c r="F26" s="1">
        <f t="shared" si="0"/>
        <v>1.9176059150617826</v>
      </c>
      <c r="G26" t="s">
        <v>129</v>
      </c>
      <c r="H26">
        <v>35</v>
      </c>
      <c r="I26">
        <v>6</v>
      </c>
      <c r="J26">
        <v>16792</v>
      </c>
      <c r="K26">
        <v>159.92380952380901</v>
      </c>
      <c r="L26">
        <v>0.99829346769571403</v>
      </c>
      <c r="M26">
        <v>0.25202001291762199</v>
      </c>
      <c r="N26">
        <v>0.24672951646324501</v>
      </c>
    </row>
    <row r="27" spans="1:14" x14ac:dyDescent="0.2">
      <c r="A27" t="s">
        <v>2</v>
      </c>
      <c r="B27" t="s">
        <v>172</v>
      </c>
      <c r="C27">
        <v>3</v>
      </c>
      <c r="D27">
        <v>8.3333333333333304</v>
      </c>
      <c r="E27">
        <v>1.2504809801255999E-2</v>
      </c>
      <c r="F27" s="1">
        <f t="shared" si="0"/>
        <v>1.9029229095226969</v>
      </c>
      <c r="G27" t="s">
        <v>146</v>
      </c>
      <c r="H27">
        <v>35</v>
      </c>
      <c r="I27">
        <v>84</v>
      </c>
      <c r="J27">
        <v>16792</v>
      </c>
      <c r="K27">
        <v>17.134693877551001</v>
      </c>
      <c r="L27">
        <v>0.99863121818584799</v>
      </c>
      <c r="M27">
        <v>0.25202001291762199</v>
      </c>
      <c r="N27">
        <v>0.24672951646324501</v>
      </c>
    </row>
    <row r="28" spans="1:14" x14ac:dyDescent="0.2">
      <c r="A28" t="s">
        <v>2</v>
      </c>
      <c r="B28" t="s">
        <v>171</v>
      </c>
      <c r="C28">
        <v>3</v>
      </c>
      <c r="D28">
        <v>8.3333333333333304</v>
      </c>
      <c r="E28">
        <v>1.33689424911129E-2</v>
      </c>
      <c r="F28" s="1">
        <f t="shared" si="0"/>
        <v>1.8739029449024383</v>
      </c>
      <c r="G28" t="s">
        <v>170</v>
      </c>
      <c r="H28">
        <v>35</v>
      </c>
      <c r="I28">
        <v>87</v>
      </c>
      <c r="J28">
        <v>16792</v>
      </c>
      <c r="K28">
        <v>16.543842364532001</v>
      </c>
      <c r="L28">
        <v>0.99913482118107599</v>
      </c>
      <c r="M28">
        <v>0.259456513531229</v>
      </c>
      <c r="N28">
        <v>0.25400990733114598</v>
      </c>
    </row>
    <row r="29" spans="1:14" x14ac:dyDescent="0.2">
      <c r="A29" t="s">
        <v>2</v>
      </c>
      <c r="B29" t="s">
        <v>169</v>
      </c>
      <c r="C29">
        <v>2</v>
      </c>
      <c r="D29">
        <v>5.55555555555555</v>
      </c>
      <c r="E29">
        <v>1.4090114189326699E-2</v>
      </c>
      <c r="F29" s="1">
        <f t="shared" si="0"/>
        <v>1.8510854872601592</v>
      </c>
      <c r="G29" t="s">
        <v>129</v>
      </c>
      <c r="H29">
        <v>35</v>
      </c>
      <c r="I29">
        <v>7</v>
      </c>
      <c r="J29">
        <v>16792</v>
      </c>
      <c r="K29">
        <v>137.07755102040801</v>
      </c>
      <c r="L29">
        <v>0.99941020106237199</v>
      </c>
      <c r="M29">
        <v>0.26309362500073002</v>
      </c>
      <c r="N29">
        <v>0.25757066722399702</v>
      </c>
    </row>
    <row r="30" spans="1:14" x14ac:dyDescent="0.2">
      <c r="A30" t="s">
        <v>2</v>
      </c>
      <c r="B30" t="s">
        <v>47</v>
      </c>
      <c r="C30">
        <v>3</v>
      </c>
      <c r="D30">
        <v>8.3333333333333304</v>
      </c>
      <c r="E30">
        <v>1.45605250477503E-2</v>
      </c>
      <c r="F30" s="1">
        <f t="shared" si="0"/>
        <v>1.8368229642242604</v>
      </c>
      <c r="G30" t="s">
        <v>168</v>
      </c>
      <c r="H30">
        <v>35</v>
      </c>
      <c r="I30">
        <v>91</v>
      </c>
      <c r="J30">
        <v>16792</v>
      </c>
      <c r="K30">
        <v>15.8166405023547</v>
      </c>
      <c r="L30">
        <v>0.99954069983199401</v>
      </c>
      <c r="M30">
        <v>0.26309362500073002</v>
      </c>
      <c r="N30">
        <v>0.25757066722399702</v>
      </c>
    </row>
    <row r="31" spans="1:14" x14ac:dyDescent="0.2">
      <c r="A31" t="s">
        <v>2</v>
      </c>
      <c r="B31" t="s">
        <v>167</v>
      </c>
      <c r="C31">
        <v>2</v>
      </c>
      <c r="D31">
        <v>5.55555555555555</v>
      </c>
      <c r="E31">
        <v>1.6087191109822398E-2</v>
      </c>
      <c r="F31" s="1">
        <f t="shared" si="0"/>
        <v>1.793519778896417</v>
      </c>
      <c r="G31" t="s">
        <v>129</v>
      </c>
      <c r="H31">
        <v>35</v>
      </c>
      <c r="I31">
        <v>8</v>
      </c>
      <c r="J31">
        <v>16792</v>
      </c>
      <c r="K31">
        <v>119.94285714285699</v>
      </c>
      <c r="L31">
        <v>0.99979617101543095</v>
      </c>
      <c r="M31">
        <v>0.28098960471823198</v>
      </c>
      <c r="N31">
        <v>0.27509096797796401</v>
      </c>
    </row>
    <row r="32" spans="1:14" x14ac:dyDescent="0.2">
      <c r="A32" t="s">
        <v>2</v>
      </c>
      <c r="B32" t="s">
        <v>166</v>
      </c>
      <c r="C32">
        <v>3</v>
      </c>
      <c r="D32">
        <v>8.3333333333333304</v>
      </c>
      <c r="E32">
        <v>1.7075961600180802E-2</v>
      </c>
      <c r="F32" s="1">
        <f t="shared" si="0"/>
        <v>1.7676148304930812</v>
      </c>
      <c r="G32" t="s">
        <v>165</v>
      </c>
      <c r="H32">
        <v>35</v>
      </c>
      <c r="I32">
        <v>99</v>
      </c>
      <c r="J32">
        <v>16792</v>
      </c>
      <c r="K32">
        <v>14.5385281385281</v>
      </c>
      <c r="L32">
        <v>0.99987964694873699</v>
      </c>
      <c r="M32">
        <v>0.28355065382885303</v>
      </c>
      <c r="N32">
        <v>0.27759825460725501</v>
      </c>
    </row>
    <row r="33" spans="1:14" x14ac:dyDescent="0.2">
      <c r="A33" t="s">
        <v>2</v>
      </c>
      <c r="B33" t="s">
        <v>92</v>
      </c>
      <c r="C33">
        <v>2</v>
      </c>
      <c r="D33">
        <v>5.55555555555555</v>
      </c>
      <c r="E33">
        <v>1.8080341461331199E-2</v>
      </c>
      <c r="F33" s="1">
        <f t="shared" si="0"/>
        <v>1.7427933717936432</v>
      </c>
      <c r="G33" t="s">
        <v>21</v>
      </c>
      <c r="H33">
        <v>35</v>
      </c>
      <c r="I33">
        <v>9</v>
      </c>
      <c r="J33">
        <v>16792</v>
      </c>
      <c r="K33">
        <v>106.61587301587301</v>
      </c>
      <c r="L33">
        <v>0.99992956307709302</v>
      </c>
      <c r="M33">
        <v>0.28355065382885303</v>
      </c>
      <c r="N33">
        <v>0.27759825460725501</v>
      </c>
    </row>
    <row r="34" spans="1:14" x14ac:dyDescent="0.2">
      <c r="A34" t="s">
        <v>2</v>
      </c>
      <c r="B34" t="s">
        <v>43</v>
      </c>
      <c r="C34">
        <v>2</v>
      </c>
      <c r="D34">
        <v>5.55555555555555</v>
      </c>
      <c r="E34">
        <v>1.8080341461331199E-2</v>
      </c>
      <c r="F34" s="1">
        <f t="shared" ref="F34:F65" si="1">-LOG10(E34)</f>
        <v>1.7427933717936432</v>
      </c>
      <c r="G34" t="s">
        <v>11</v>
      </c>
      <c r="H34">
        <v>35</v>
      </c>
      <c r="I34">
        <v>9</v>
      </c>
      <c r="J34">
        <v>16792</v>
      </c>
      <c r="K34">
        <v>106.61587301587301</v>
      </c>
      <c r="L34">
        <v>0.99992956307709302</v>
      </c>
      <c r="M34">
        <v>0.28355065382885303</v>
      </c>
      <c r="N34">
        <v>0.27759825460725501</v>
      </c>
    </row>
    <row r="35" spans="1:14" x14ac:dyDescent="0.2">
      <c r="A35" t="s">
        <v>2</v>
      </c>
      <c r="B35" t="s">
        <v>79</v>
      </c>
      <c r="C35">
        <v>3</v>
      </c>
      <c r="D35">
        <v>8.3333333333333304</v>
      </c>
      <c r="E35">
        <v>1.83983248667576E-2</v>
      </c>
      <c r="F35" s="1">
        <f t="shared" si="1"/>
        <v>1.7352217168948894</v>
      </c>
      <c r="G35" t="s">
        <v>164</v>
      </c>
      <c r="H35">
        <v>35</v>
      </c>
      <c r="I35">
        <v>103</v>
      </c>
      <c r="J35">
        <v>16792</v>
      </c>
      <c r="K35">
        <v>13.973925104022101</v>
      </c>
      <c r="L35">
        <v>0.99994055813750404</v>
      </c>
      <c r="M35">
        <v>0.28355065382885303</v>
      </c>
      <c r="N35">
        <v>0.27759825460725501</v>
      </c>
    </row>
    <row r="36" spans="1:14" x14ac:dyDescent="0.2">
      <c r="A36" t="s">
        <v>2</v>
      </c>
      <c r="B36" t="s">
        <v>89</v>
      </c>
      <c r="C36">
        <v>2</v>
      </c>
      <c r="D36">
        <v>5.55555555555555</v>
      </c>
      <c r="E36">
        <v>2.0069572731016401E-2</v>
      </c>
      <c r="F36" s="1">
        <f t="shared" si="1"/>
        <v>1.6974618732791855</v>
      </c>
      <c r="G36" t="s">
        <v>21</v>
      </c>
      <c r="H36">
        <v>35</v>
      </c>
      <c r="I36">
        <v>10</v>
      </c>
      <c r="J36">
        <v>16792</v>
      </c>
      <c r="K36">
        <v>95.954285714285703</v>
      </c>
      <c r="L36">
        <v>0.99997566074473898</v>
      </c>
      <c r="M36">
        <v>0.29212378086257301</v>
      </c>
      <c r="N36">
        <v>0.28599141141698398</v>
      </c>
    </row>
    <row r="37" spans="1:14" x14ac:dyDescent="0.2">
      <c r="A37" t="s">
        <v>2</v>
      </c>
      <c r="B37" t="s">
        <v>163</v>
      </c>
      <c r="C37">
        <v>2</v>
      </c>
      <c r="D37">
        <v>5.55555555555555</v>
      </c>
      <c r="E37">
        <v>2.0069572731016401E-2</v>
      </c>
      <c r="F37" s="1">
        <f t="shared" si="1"/>
        <v>1.6974618732791855</v>
      </c>
      <c r="G37" t="s">
        <v>129</v>
      </c>
      <c r="H37">
        <v>35</v>
      </c>
      <c r="I37">
        <v>10</v>
      </c>
      <c r="J37">
        <v>16792</v>
      </c>
      <c r="K37">
        <v>95.954285714285703</v>
      </c>
      <c r="L37">
        <v>0.99997566074473898</v>
      </c>
      <c r="M37">
        <v>0.29212378086257301</v>
      </c>
      <c r="N37">
        <v>0.28599141141698398</v>
      </c>
    </row>
    <row r="38" spans="1:14" x14ac:dyDescent="0.2">
      <c r="A38" t="s">
        <v>2</v>
      </c>
      <c r="B38" t="s">
        <v>34</v>
      </c>
      <c r="C38">
        <v>3</v>
      </c>
      <c r="D38">
        <v>8.3333333333333304</v>
      </c>
      <c r="E38">
        <v>2.0813368879630801E-2</v>
      </c>
      <c r="F38" s="1">
        <f t="shared" si="1"/>
        <v>1.6816576186149492</v>
      </c>
      <c r="G38" t="s">
        <v>162</v>
      </c>
      <c r="H38">
        <v>35</v>
      </c>
      <c r="I38">
        <v>110</v>
      </c>
      <c r="J38">
        <v>16792</v>
      </c>
      <c r="K38">
        <v>13.084675324675301</v>
      </c>
      <c r="L38">
        <v>0.99998365032555403</v>
      </c>
      <c r="M38">
        <v>0.29476230521423102</v>
      </c>
      <c r="N38">
        <v>0.28857454689866502</v>
      </c>
    </row>
    <row r="39" spans="1:14" x14ac:dyDescent="0.2">
      <c r="A39" t="s">
        <v>2</v>
      </c>
      <c r="B39" t="s">
        <v>161</v>
      </c>
      <c r="C39">
        <v>2</v>
      </c>
      <c r="D39">
        <v>5.55555555555555</v>
      </c>
      <c r="E39">
        <v>2.2054892389777401E-2</v>
      </c>
      <c r="F39" s="1">
        <f t="shared" si="1"/>
        <v>1.656495056889876</v>
      </c>
      <c r="G39" t="s">
        <v>160</v>
      </c>
      <c r="H39">
        <v>35</v>
      </c>
      <c r="I39">
        <v>11</v>
      </c>
      <c r="J39">
        <v>16792</v>
      </c>
      <c r="K39">
        <v>87.231168831168802</v>
      </c>
      <c r="L39">
        <v>0.99999159018061301</v>
      </c>
      <c r="M39">
        <v>0.30385589696986598</v>
      </c>
      <c r="N39">
        <v>0.29747724264416298</v>
      </c>
    </row>
    <row r="40" spans="1:14" x14ac:dyDescent="0.2">
      <c r="A40" t="s">
        <v>2</v>
      </c>
      <c r="B40" t="s">
        <v>96</v>
      </c>
      <c r="C40">
        <v>3</v>
      </c>
      <c r="D40">
        <v>8.3333333333333304</v>
      </c>
      <c r="E40">
        <v>2.2615228972948001E-2</v>
      </c>
      <c r="F40" s="1">
        <f t="shared" si="1"/>
        <v>1.6455990107841068</v>
      </c>
      <c r="G40" t="s">
        <v>159</v>
      </c>
      <c r="H40">
        <v>35</v>
      </c>
      <c r="I40">
        <v>115</v>
      </c>
      <c r="J40">
        <v>16792</v>
      </c>
      <c r="K40">
        <v>12.5157763975155</v>
      </c>
      <c r="L40">
        <v>0.99999377187164995</v>
      </c>
      <c r="M40">
        <v>0.30385589696986598</v>
      </c>
      <c r="N40">
        <v>0.29747724264416298</v>
      </c>
    </row>
    <row r="41" spans="1:14" x14ac:dyDescent="0.2">
      <c r="A41" t="s">
        <v>2</v>
      </c>
      <c r="B41" t="s">
        <v>158</v>
      </c>
      <c r="C41">
        <v>2</v>
      </c>
      <c r="D41">
        <v>5.55555555555555</v>
      </c>
      <c r="E41">
        <v>2.4036307899448599E-2</v>
      </c>
      <c r="F41" s="1">
        <f t="shared" si="1"/>
        <v>1.6191322414130405</v>
      </c>
      <c r="G41" t="s">
        <v>157</v>
      </c>
      <c r="H41">
        <v>35</v>
      </c>
      <c r="I41">
        <v>12</v>
      </c>
      <c r="J41">
        <v>16792</v>
      </c>
      <c r="K41">
        <v>79.961904761904705</v>
      </c>
      <c r="L41">
        <v>0.99999709438197204</v>
      </c>
      <c r="M41">
        <v>0.30719573998319699</v>
      </c>
      <c r="N41">
        <v>0.30074697444919801</v>
      </c>
    </row>
    <row r="42" spans="1:14" x14ac:dyDescent="0.2">
      <c r="A42" t="s">
        <v>2</v>
      </c>
      <c r="B42" t="s">
        <v>156</v>
      </c>
      <c r="C42">
        <v>2</v>
      </c>
      <c r="D42">
        <v>5.55555555555555</v>
      </c>
      <c r="E42">
        <v>2.4036307899448599E-2</v>
      </c>
      <c r="F42" s="1">
        <f t="shared" si="1"/>
        <v>1.6191322414130405</v>
      </c>
      <c r="G42" t="s">
        <v>129</v>
      </c>
      <c r="H42">
        <v>35</v>
      </c>
      <c r="I42">
        <v>12</v>
      </c>
      <c r="J42">
        <v>16792</v>
      </c>
      <c r="K42">
        <v>79.961904761904705</v>
      </c>
      <c r="L42">
        <v>0.99999709438197204</v>
      </c>
      <c r="M42">
        <v>0.30719573998319699</v>
      </c>
      <c r="N42">
        <v>0.30074697444919801</v>
      </c>
    </row>
    <row r="43" spans="1:14" x14ac:dyDescent="0.2">
      <c r="A43" t="s">
        <v>2</v>
      </c>
      <c r="B43" t="s">
        <v>32</v>
      </c>
      <c r="C43">
        <v>2</v>
      </c>
      <c r="D43">
        <v>5.55555555555555</v>
      </c>
      <c r="E43">
        <v>2.60138267031087E-2</v>
      </c>
      <c r="F43" s="1">
        <f t="shared" si="1"/>
        <v>1.584795757231199</v>
      </c>
      <c r="G43" t="s">
        <v>11</v>
      </c>
      <c r="H43">
        <v>35</v>
      </c>
      <c r="I43">
        <v>13</v>
      </c>
      <c r="J43">
        <v>16792</v>
      </c>
      <c r="K43">
        <v>73.810989010989005</v>
      </c>
      <c r="L43">
        <v>0.99999899616382903</v>
      </c>
      <c r="M43">
        <v>0.30980102710065899</v>
      </c>
      <c r="N43">
        <v>0.30329757042488098</v>
      </c>
    </row>
    <row r="44" spans="1:14" x14ac:dyDescent="0.2">
      <c r="A44" t="s">
        <v>2</v>
      </c>
      <c r="B44" t="s">
        <v>31</v>
      </c>
      <c r="C44">
        <v>2</v>
      </c>
      <c r="D44">
        <v>5.55555555555555</v>
      </c>
      <c r="E44">
        <v>2.60138267031087E-2</v>
      </c>
      <c r="F44" s="1">
        <f t="shared" si="1"/>
        <v>1.584795757231199</v>
      </c>
      <c r="G44" t="s">
        <v>11</v>
      </c>
      <c r="H44">
        <v>35</v>
      </c>
      <c r="I44">
        <v>13</v>
      </c>
      <c r="J44">
        <v>16792</v>
      </c>
      <c r="K44">
        <v>73.810989010989005</v>
      </c>
      <c r="L44">
        <v>0.99999899616382903</v>
      </c>
      <c r="M44">
        <v>0.30980102710065899</v>
      </c>
      <c r="N44">
        <v>0.30329757042488098</v>
      </c>
    </row>
    <row r="45" spans="1:14" x14ac:dyDescent="0.2">
      <c r="A45" t="s">
        <v>2</v>
      </c>
      <c r="B45" t="s">
        <v>155</v>
      </c>
      <c r="C45">
        <v>2</v>
      </c>
      <c r="D45">
        <v>5.55555555555555</v>
      </c>
      <c r="E45">
        <v>2.60138267031087E-2</v>
      </c>
      <c r="F45" s="1">
        <f t="shared" si="1"/>
        <v>1.584795757231199</v>
      </c>
      <c r="G45" t="s">
        <v>154</v>
      </c>
      <c r="H45">
        <v>35</v>
      </c>
      <c r="I45">
        <v>13</v>
      </c>
      <c r="J45">
        <v>16792</v>
      </c>
      <c r="K45">
        <v>73.810989010989005</v>
      </c>
      <c r="L45">
        <v>0.99999899616382903</v>
      </c>
      <c r="M45">
        <v>0.30980102710065899</v>
      </c>
      <c r="N45">
        <v>0.30329757042488098</v>
      </c>
    </row>
    <row r="46" spans="1:14" x14ac:dyDescent="0.2">
      <c r="A46" t="s">
        <v>2</v>
      </c>
      <c r="B46" t="s">
        <v>153</v>
      </c>
      <c r="C46">
        <v>2</v>
      </c>
      <c r="D46">
        <v>5.55555555555555</v>
      </c>
      <c r="E46">
        <v>2.7987456234117001E-2</v>
      </c>
      <c r="F46" s="1">
        <f t="shared" si="1"/>
        <v>1.553036572548111</v>
      </c>
      <c r="G46" t="s">
        <v>129</v>
      </c>
      <c r="H46">
        <v>35</v>
      </c>
      <c r="I46">
        <v>14</v>
      </c>
      <c r="J46">
        <v>16792</v>
      </c>
      <c r="K46">
        <v>68.538775510204005</v>
      </c>
      <c r="L46">
        <v>0.99999965321554396</v>
      </c>
      <c r="M46">
        <v>0.31881363188428902</v>
      </c>
      <c r="N46">
        <v>0.31212097930656502</v>
      </c>
    </row>
    <row r="47" spans="1:14" x14ac:dyDescent="0.2">
      <c r="A47" t="s">
        <v>2</v>
      </c>
      <c r="B47" t="s">
        <v>30</v>
      </c>
      <c r="C47">
        <v>2</v>
      </c>
      <c r="D47">
        <v>5.55555555555555</v>
      </c>
      <c r="E47">
        <v>2.7987456234117001E-2</v>
      </c>
      <c r="F47" s="1">
        <f t="shared" si="1"/>
        <v>1.553036572548111</v>
      </c>
      <c r="G47" t="s">
        <v>21</v>
      </c>
      <c r="H47">
        <v>35</v>
      </c>
      <c r="I47">
        <v>14</v>
      </c>
      <c r="J47">
        <v>16792</v>
      </c>
      <c r="K47">
        <v>68.538775510204005</v>
      </c>
      <c r="L47">
        <v>0.99999965321554396</v>
      </c>
      <c r="M47">
        <v>0.31881363188428902</v>
      </c>
      <c r="N47">
        <v>0.31212097930656502</v>
      </c>
    </row>
    <row r="48" spans="1:14" x14ac:dyDescent="0.2">
      <c r="A48" t="s">
        <v>2</v>
      </c>
      <c r="B48" t="s">
        <v>102</v>
      </c>
      <c r="C48">
        <v>3</v>
      </c>
      <c r="D48">
        <v>8.3333333333333304</v>
      </c>
      <c r="E48">
        <v>3.1267152532087103E-2</v>
      </c>
      <c r="F48" s="1">
        <f t="shared" si="1"/>
        <v>1.5049116677148544</v>
      </c>
      <c r="G48" t="s">
        <v>152</v>
      </c>
      <c r="H48">
        <v>35</v>
      </c>
      <c r="I48">
        <v>137</v>
      </c>
      <c r="J48">
        <v>16792</v>
      </c>
      <c r="K48">
        <v>10.505943691345101</v>
      </c>
      <c r="L48">
        <v>0.99999994099217904</v>
      </c>
      <c r="M48">
        <v>0.34859548780454602</v>
      </c>
      <c r="N48">
        <v>0.34127764359490798</v>
      </c>
    </row>
    <row r="49" spans="1:14" x14ac:dyDescent="0.2">
      <c r="A49" t="s">
        <v>2</v>
      </c>
      <c r="B49" t="s">
        <v>151</v>
      </c>
      <c r="C49">
        <v>2</v>
      </c>
      <c r="D49">
        <v>5.55555555555555</v>
      </c>
      <c r="E49">
        <v>3.3885083294273699E-2</v>
      </c>
      <c r="F49" s="1">
        <f t="shared" si="1"/>
        <v>1.4699914424660694</v>
      </c>
      <c r="G49" t="s">
        <v>129</v>
      </c>
      <c r="H49">
        <v>35</v>
      </c>
      <c r="I49">
        <v>17</v>
      </c>
      <c r="J49">
        <v>16792</v>
      </c>
      <c r="K49">
        <v>56.443697478991503</v>
      </c>
      <c r="L49">
        <v>0.99999998570827298</v>
      </c>
      <c r="M49">
        <v>0.369912159295821</v>
      </c>
      <c r="N49">
        <v>0.36214682770755002</v>
      </c>
    </row>
    <row r="50" spans="1:14" x14ac:dyDescent="0.2">
      <c r="A50" t="s">
        <v>2</v>
      </c>
      <c r="B50" t="s">
        <v>22</v>
      </c>
      <c r="C50">
        <v>2</v>
      </c>
      <c r="D50">
        <v>5.55555555555555</v>
      </c>
      <c r="E50">
        <v>3.5843229771344402E-2</v>
      </c>
      <c r="F50" s="1">
        <f t="shared" si="1"/>
        <v>1.4455928637232323</v>
      </c>
      <c r="G50" t="s">
        <v>21</v>
      </c>
      <c r="H50">
        <v>35</v>
      </c>
      <c r="I50">
        <v>18</v>
      </c>
      <c r="J50">
        <v>16792</v>
      </c>
      <c r="K50">
        <v>53.307936507936503</v>
      </c>
      <c r="L50">
        <v>0.99999999506404302</v>
      </c>
      <c r="M50">
        <v>0.38330311020784602</v>
      </c>
      <c r="N50">
        <v>0.375256670871422</v>
      </c>
    </row>
    <row r="51" spans="1:14" x14ac:dyDescent="0.2">
      <c r="A51" t="s">
        <v>2</v>
      </c>
      <c r="B51" t="s">
        <v>150</v>
      </c>
      <c r="C51">
        <v>2</v>
      </c>
      <c r="D51">
        <v>5.55555555555555</v>
      </c>
      <c r="E51">
        <v>3.77975239300141E-2</v>
      </c>
      <c r="F51" s="1">
        <f t="shared" si="1"/>
        <v>1.4225366493361382</v>
      </c>
      <c r="G51" t="s">
        <v>129</v>
      </c>
      <c r="H51">
        <v>35</v>
      </c>
      <c r="I51">
        <v>19</v>
      </c>
      <c r="J51">
        <v>16792</v>
      </c>
      <c r="K51">
        <v>50.502255639097697</v>
      </c>
      <c r="L51">
        <v>0.99999999829536901</v>
      </c>
      <c r="M51">
        <v>0.39611805078654799</v>
      </c>
      <c r="N51">
        <v>0.38780259552194501</v>
      </c>
    </row>
    <row r="52" spans="1:14" x14ac:dyDescent="0.2">
      <c r="A52" t="s">
        <v>2</v>
      </c>
      <c r="B52" t="s">
        <v>149</v>
      </c>
      <c r="C52">
        <v>2</v>
      </c>
      <c r="D52">
        <v>5.55555555555555</v>
      </c>
      <c r="E52">
        <v>4.3637365901227403E-2</v>
      </c>
      <c r="F52" s="1">
        <f t="shared" si="1"/>
        <v>1.3601414727740742</v>
      </c>
      <c r="G52" t="s">
        <v>129</v>
      </c>
      <c r="H52">
        <v>35</v>
      </c>
      <c r="I52">
        <v>22</v>
      </c>
      <c r="J52">
        <v>16792</v>
      </c>
      <c r="K52">
        <v>43.615584415584401</v>
      </c>
      <c r="L52">
        <v>0.99999999992981503</v>
      </c>
      <c r="M52">
        <v>0.44187423526961001</v>
      </c>
      <c r="N52">
        <v>0.43259824941471398</v>
      </c>
    </row>
    <row r="53" spans="1:14" x14ac:dyDescent="0.2">
      <c r="A53" t="s">
        <v>2</v>
      </c>
      <c r="B53" t="s">
        <v>66</v>
      </c>
      <c r="C53">
        <v>3</v>
      </c>
      <c r="D53">
        <v>8.3333333333333304</v>
      </c>
      <c r="E53">
        <v>4.3850114950419301E-2</v>
      </c>
      <c r="F53" s="1">
        <f t="shared" si="1"/>
        <v>1.3580292638197797</v>
      </c>
      <c r="G53" t="s">
        <v>148</v>
      </c>
      <c r="H53">
        <v>35</v>
      </c>
      <c r="I53">
        <v>165</v>
      </c>
      <c r="J53">
        <v>16792</v>
      </c>
      <c r="K53">
        <v>8.7231168831168802</v>
      </c>
      <c r="L53">
        <v>0.99999999993753796</v>
      </c>
      <c r="M53">
        <v>0.44187423526961001</v>
      </c>
      <c r="N53">
        <v>0.43259824941471398</v>
      </c>
    </row>
    <row r="54" spans="1:14" x14ac:dyDescent="0.2">
      <c r="A54" t="s">
        <v>2</v>
      </c>
      <c r="B54" t="s">
        <v>80</v>
      </c>
      <c r="C54">
        <v>2</v>
      </c>
      <c r="D54">
        <v>5.55555555555555</v>
      </c>
      <c r="E54">
        <v>4.7511466658141203E-2</v>
      </c>
      <c r="F54" s="1">
        <f t="shared" si="1"/>
        <v>1.3232015628936529</v>
      </c>
      <c r="G54" t="s">
        <v>21</v>
      </c>
      <c r="H54">
        <v>35</v>
      </c>
      <c r="I54">
        <v>24</v>
      </c>
      <c r="J54">
        <v>16792</v>
      </c>
      <c r="K54">
        <v>39.980952380952303</v>
      </c>
      <c r="L54">
        <v>0.99999999999163403</v>
      </c>
      <c r="M54">
        <v>0.46973600997860399</v>
      </c>
      <c r="N54">
        <v>0.45987513954012199</v>
      </c>
    </row>
    <row r="55" spans="1:14" x14ac:dyDescent="0.2">
      <c r="A55" t="s">
        <v>2</v>
      </c>
      <c r="B55" t="s">
        <v>147</v>
      </c>
      <c r="C55">
        <v>3</v>
      </c>
      <c r="D55">
        <v>8.3333333333333304</v>
      </c>
      <c r="E55">
        <v>4.8732630405230203E-2</v>
      </c>
      <c r="F55" s="1">
        <f t="shared" si="1"/>
        <v>1.3121801463932663</v>
      </c>
      <c r="G55" t="s">
        <v>146</v>
      </c>
      <c r="H55">
        <v>35</v>
      </c>
      <c r="I55">
        <v>175</v>
      </c>
      <c r="J55">
        <v>16792</v>
      </c>
      <c r="K55">
        <v>8.2246530612244904</v>
      </c>
      <c r="L55">
        <v>0.99999999999572797</v>
      </c>
      <c r="M55">
        <v>0.472887006154456</v>
      </c>
      <c r="N55">
        <v>0.46295998884968698</v>
      </c>
    </row>
    <row r="56" spans="1:14" x14ac:dyDescent="0.2">
      <c r="A56" t="s">
        <v>2</v>
      </c>
      <c r="B56" t="s">
        <v>145</v>
      </c>
      <c r="C56">
        <v>2</v>
      </c>
      <c r="D56">
        <v>5.55555555555555</v>
      </c>
      <c r="E56">
        <v>5.5214025099532202E-2</v>
      </c>
      <c r="F56" s="1">
        <f t="shared" si="1"/>
        <v>1.2579505916608582</v>
      </c>
      <c r="G56" t="s">
        <v>129</v>
      </c>
      <c r="H56">
        <v>35</v>
      </c>
      <c r="I56">
        <v>28</v>
      </c>
      <c r="J56">
        <v>16792</v>
      </c>
      <c r="K56">
        <v>34.269387755102002</v>
      </c>
      <c r="L56">
        <v>0.99999999999988098</v>
      </c>
      <c r="M56">
        <v>0.51614178917243403</v>
      </c>
      <c r="N56">
        <v>0.50530675161347105</v>
      </c>
    </row>
    <row r="57" spans="1:14" x14ac:dyDescent="0.2">
      <c r="A57" t="s">
        <v>2</v>
      </c>
      <c r="B57" t="s">
        <v>144</v>
      </c>
      <c r="C57">
        <v>4</v>
      </c>
      <c r="D57">
        <v>11.1111111111111</v>
      </c>
      <c r="E57">
        <v>5.5586258595808603E-2</v>
      </c>
      <c r="F57" s="1">
        <f t="shared" si="1"/>
        <v>1.2550325565042921</v>
      </c>
      <c r="G57" t="s">
        <v>143</v>
      </c>
      <c r="H57">
        <v>35</v>
      </c>
      <c r="I57">
        <v>430</v>
      </c>
      <c r="J57">
        <v>16792</v>
      </c>
      <c r="K57">
        <v>4.4629900332225896</v>
      </c>
      <c r="L57">
        <v>0.99999999999990297</v>
      </c>
      <c r="M57">
        <v>0.51614178917243403</v>
      </c>
      <c r="N57">
        <v>0.50530675161347105</v>
      </c>
    </row>
    <row r="58" spans="1:14" x14ac:dyDescent="0.2">
      <c r="A58" t="s">
        <v>2</v>
      </c>
      <c r="B58" t="s">
        <v>142</v>
      </c>
      <c r="C58">
        <v>2</v>
      </c>
      <c r="D58">
        <v>5.55555555555555</v>
      </c>
      <c r="E58">
        <v>5.7130198038170203E-2</v>
      </c>
      <c r="F58" s="1">
        <f t="shared" si="1"/>
        <v>1.2431342704828527</v>
      </c>
      <c r="G58" t="s">
        <v>141</v>
      </c>
      <c r="H58">
        <v>35</v>
      </c>
      <c r="I58">
        <v>29</v>
      </c>
      <c r="J58">
        <v>16792</v>
      </c>
      <c r="K58">
        <v>33.087684729064001</v>
      </c>
      <c r="L58">
        <v>0.99999999999995903</v>
      </c>
      <c r="M58">
        <v>0.51614178917243403</v>
      </c>
      <c r="N58">
        <v>0.50530675161347105</v>
      </c>
    </row>
    <row r="59" spans="1:14" x14ac:dyDescent="0.2">
      <c r="A59" t="s">
        <v>2</v>
      </c>
      <c r="B59" t="s">
        <v>15</v>
      </c>
      <c r="C59">
        <v>2</v>
      </c>
      <c r="D59">
        <v>5.55555555555555</v>
      </c>
      <c r="E59">
        <v>5.7130198038170203E-2</v>
      </c>
      <c r="F59" s="1">
        <f t="shared" si="1"/>
        <v>1.2431342704828527</v>
      </c>
      <c r="G59" t="s">
        <v>3</v>
      </c>
      <c r="H59">
        <v>35</v>
      </c>
      <c r="I59">
        <v>29</v>
      </c>
      <c r="J59">
        <v>16792</v>
      </c>
      <c r="K59">
        <v>33.087684729064001</v>
      </c>
      <c r="L59">
        <v>0.99999999999995903</v>
      </c>
      <c r="M59">
        <v>0.51614178917243403</v>
      </c>
      <c r="N59">
        <v>0.50530675161347105</v>
      </c>
    </row>
    <row r="60" spans="1:14" x14ac:dyDescent="0.2">
      <c r="A60" t="s">
        <v>2</v>
      </c>
      <c r="B60" t="s">
        <v>12</v>
      </c>
      <c r="C60">
        <v>2</v>
      </c>
      <c r="D60">
        <v>5.55555555555555</v>
      </c>
      <c r="E60">
        <v>5.9042598757592199E-2</v>
      </c>
      <c r="F60" s="1">
        <f t="shared" si="1"/>
        <v>1.2288345353102941</v>
      </c>
      <c r="G60" t="s">
        <v>11</v>
      </c>
      <c r="H60">
        <v>35</v>
      </c>
      <c r="I60">
        <v>30</v>
      </c>
      <c r="J60">
        <v>16792</v>
      </c>
      <c r="K60">
        <v>31.9847619047619</v>
      </c>
      <c r="L60">
        <v>0.99999999999998501</v>
      </c>
      <c r="M60">
        <v>0.52437833472844597</v>
      </c>
      <c r="N60">
        <v>0.51337039258719996</v>
      </c>
    </row>
    <row r="61" spans="1:14" x14ac:dyDescent="0.2">
      <c r="A61" t="s">
        <v>2</v>
      </c>
      <c r="B61" t="s">
        <v>140</v>
      </c>
      <c r="C61">
        <v>2</v>
      </c>
      <c r="D61">
        <v>5.55555555555555</v>
      </c>
      <c r="E61">
        <v>6.0951234461800001E-2</v>
      </c>
      <c r="F61" s="1">
        <f t="shared" si="1"/>
        <v>1.2150174940731837</v>
      </c>
      <c r="G61" t="s">
        <v>129</v>
      </c>
      <c r="H61">
        <v>35</v>
      </c>
      <c r="I61">
        <v>31</v>
      </c>
      <c r="J61">
        <v>16792</v>
      </c>
      <c r="K61">
        <v>30.952995391704999</v>
      </c>
      <c r="L61">
        <v>0.999999999999995</v>
      </c>
      <c r="M61">
        <v>0.53230744763305304</v>
      </c>
      <c r="N61">
        <v>0.52113305464838999</v>
      </c>
    </row>
    <row r="62" spans="1:14" x14ac:dyDescent="0.2">
      <c r="A62" t="s">
        <v>2</v>
      </c>
      <c r="B62" t="s">
        <v>139</v>
      </c>
      <c r="C62">
        <v>2</v>
      </c>
      <c r="D62">
        <v>5.55555555555555</v>
      </c>
      <c r="E62">
        <v>7.0438188830646994E-2</v>
      </c>
      <c r="F62" s="1">
        <f t="shared" si="1"/>
        <v>1.1521918195271392</v>
      </c>
      <c r="G62" t="s">
        <v>129</v>
      </c>
      <c r="H62">
        <v>35</v>
      </c>
      <c r="I62">
        <v>36</v>
      </c>
      <c r="J62">
        <v>16792</v>
      </c>
      <c r="K62">
        <v>26.653968253968198</v>
      </c>
      <c r="L62">
        <v>1</v>
      </c>
      <c r="M62">
        <v>0.60507558929932903</v>
      </c>
      <c r="N62">
        <v>0.592373620821671</v>
      </c>
    </row>
    <row r="63" spans="1:14" x14ac:dyDescent="0.2">
      <c r="A63" t="s">
        <v>2</v>
      </c>
      <c r="B63" t="s">
        <v>8</v>
      </c>
      <c r="C63">
        <v>2</v>
      </c>
      <c r="D63">
        <v>5.55555555555555</v>
      </c>
      <c r="E63">
        <v>7.4206866020487497E-2</v>
      </c>
      <c r="F63" s="1">
        <f t="shared" si="1"/>
        <v>1.1295559095881358</v>
      </c>
      <c r="G63" t="s">
        <v>138</v>
      </c>
      <c r="H63">
        <v>35</v>
      </c>
      <c r="I63">
        <v>38</v>
      </c>
      <c r="J63">
        <v>16792</v>
      </c>
      <c r="K63">
        <v>25.251127819548799</v>
      </c>
      <c r="L63">
        <v>1</v>
      </c>
      <c r="M63">
        <v>0.61336730711042398</v>
      </c>
      <c r="N63">
        <v>0.60049127585428896</v>
      </c>
    </row>
    <row r="64" spans="1:14" x14ac:dyDescent="0.2">
      <c r="A64" t="s">
        <v>2</v>
      </c>
      <c r="B64" t="s">
        <v>137</v>
      </c>
      <c r="C64">
        <v>3</v>
      </c>
      <c r="D64">
        <v>8.3333333333333304</v>
      </c>
      <c r="E64">
        <v>7.4648042759056801E-2</v>
      </c>
      <c r="F64" s="1">
        <f t="shared" si="1"/>
        <v>1.1269815748121623</v>
      </c>
      <c r="G64" t="s">
        <v>136</v>
      </c>
      <c r="H64">
        <v>35</v>
      </c>
      <c r="I64">
        <v>223</v>
      </c>
      <c r="J64">
        <v>16792</v>
      </c>
      <c r="K64">
        <v>6.4543241511851299</v>
      </c>
      <c r="L64">
        <v>1</v>
      </c>
      <c r="M64">
        <v>0.61336730711042398</v>
      </c>
      <c r="N64">
        <v>0.60049127585428896</v>
      </c>
    </row>
    <row r="65" spans="1:14" x14ac:dyDescent="0.2">
      <c r="A65" t="s">
        <v>2</v>
      </c>
      <c r="B65" t="s">
        <v>6</v>
      </c>
      <c r="C65">
        <v>2</v>
      </c>
      <c r="D65">
        <v>5.55555555555555</v>
      </c>
      <c r="E65">
        <v>7.6085639240796907E-2</v>
      </c>
      <c r="F65" s="1">
        <f t="shared" si="1"/>
        <v>1.1186973062651968</v>
      </c>
      <c r="G65" t="s">
        <v>5</v>
      </c>
      <c r="H65">
        <v>35</v>
      </c>
      <c r="I65">
        <v>39</v>
      </c>
      <c r="J65">
        <v>16792</v>
      </c>
      <c r="K65">
        <v>24.603663003663002</v>
      </c>
      <c r="L65">
        <v>1</v>
      </c>
      <c r="M65">
        <v>0.61336730711042398</v>
      </c>
      <c r="N65">
        <v>0.60049127585428896</v>
      </c>
    </row>
    <row r="66" spans="1:14" x14ac:dyDescent="0.2">
      <c r="A66" t="s">
        <v>2</v>
      </c>
      <c r="B66" t="s">
        <v>108</v>
      </c>
      <c r="C66">
        <v>2</v>
      </c>
      <c r="D66">
        <v>5.55555555555555</v>
      </c>
      <c r="E66">
        <v>7.6085639240796907E-2</v>
      </c>
      <c r="F66" s="1">
        <f t="shared" ref="F66:F72" si="2">-LOG10(E66)</f>
        <v>1.1186973062651968</v>
      </c>
      <c r="G66" t="s">
        <v>135</v>
      </c>
      <c r="H66">
        <v>35</v>
      </c>
      <c r="I66">
        <v>39</v>
      </c>
      <c r="J66">
        <v>16792</v>
      </c>
      <c r="K66">
        <v>24.603663003663002</v>
      </c>
      <c r="L66">
        <v>1</v>
      </c>
      <c r="M66">
        <v>0.61336730711042398</v>
      </c>
      <c r="N66">
        <v>0.60049127585428896</v>
      </c>
    </row>
    <row r="67" spans="1:14" x14ac:dyDescent="0.2">
      <c r="A67" t="s">
        <v>2</v>
      </c>
      <c r="B67" t="s">
        <v>77</v>
      </c>
      <c r="C67">
        <v>2</v>
      </c>
      <c r="D67">
        <v>5.55555555555555</v>
      </c>
      <c r="E67">
        <v>7.7960711659572204E-2</v>
      </c>
      <c r="F67" s="1">
        <f t="shared" si="2"/>
        <v>1.1081242051057947</v>
      </c>
      <c r="G67" t="s">
        <v>21</v>
      </c>
      <c r="H67">
        <v>35</v>
      </c>
      <c r="I67">
        <v>40</v>
      </c>
      <c r="J67">
        <v>16792</v>
      </c>
      <c r="K67">
        <v>23.988571428571401</v>
      </c>
      <c r="L67">
        <v>1</v>
      </c>
      <c r="M67">
        <v>0.61896080166084599</v>
      </c>
      <c r="N67">
        <v>0.60596734971758404</v>
      </c>
    </row>
    <row r="68" spans="1:14" x14ac:dyDescent="0.2">
      <c r="A68" t="s">
        <v>2</v>
      </c>
      <c r="B68" t="s">
        <v>134</v>
      </c>
      <c r="C68">
        <v>2</v>
      </c>
      <c r="D68">
        <v>5.55555555555555</v>
      </c>
      <c r="E68">
        <v>7.9832090351654297E-2</v>
      </c>
      <c r="F68" s="1">
        <f t="shared" si="2"/>
        <v>1.0978224988599377</v>
      </c>
      <c r="G68" t="s">
        <v>129</v>
      </c>
      <c r="H68">
        <v>35</v>
      </c>
      <c r="I68">
        <v>41</v>
      </c>
      <c r="J68">
        <v>16792</v>
      </c>
      <c r="K68">
        <v>23.4034843205574</v>
      </c>
      <c r="L68">
        <v>1</v>
      </c>
      <c r="M68">
        <v>0.62435843797413204</v>
      </c>
      <c r="N68">
        <v>0.61125167687162196</v>
      </c>
    </row>
    <row r="69" spans="1:14" x14ac:dyDescent="0.2">
      <c r="A69" t="s">
        <v>2</v>
      </c>
      <c r="B69" t="s">
        <v>133</v>
      </c>
      <c r="C69">
        <v>2</v>
      </c>
      <c r="D69">
        <v>5.55555555555555</v>
      </c>
      <c r="E69">
        <v>8.1699782367886498E-2</v>
      </c>
      <c r="F69" s="1">
        <f t="shared" si="2"/>
        <v>1.0877791003409243</v>
      </c>
      <c r="G69" t="s">
        <v>132</v>
      </c>
      <c r="H69">
        <v>35</v>
      </c>
      <c r="I69">
        <v>42</v>
      </c>
      <c r="J69">
        <v>16792</v>
      </c>
      <c r="K69">
        <v>22.846258503401302</v>
      </c>
      <c r="L69">
        <v>1</v>
      </c>
      <c r="M69">
        <v>0.62956891118783098</v>
      </c>
      <c r="N69">
        <v>0.61635276992243804</v>
      </c>
    </row>
    <row r="70" spans="1:14" x14ac:dyDescent="0.2">
      <c r="A70" t="s">
        <v>2</v>
      </c>
      <c r="B70" t="s">
        <v>71</v>
      </c>
      <c r="C70">
        <v>2</v>
      </c>
      <c r="D70">
        <v>5.55555555555555</v>
      </c>
      <c r="E70">
        <v>8.5424134527456702E-2</v>
      </c>
      <c r="F70" s="1">
        <f t="shared" si="2"/>
        <v>1.068419412550901</v>
      </c>
      <c r="G70" t="s">
        <v>131</v>
      </c>
      <c r="H70">
        <v>35</v>
      </c>
      <c r="I70">
        <v>44</v>
      </c>
      <c r="J70">
        <v>16792</v>
      </c>
      <c r="K70">
        <v>21.8077922077922</v>
      </c>
      <c r="L70">
        <v>1</v>
      </c>
      <c r="M70">
        <v>0.64872821003459902</v>
      </c>
      <c r="N70">
        <v>0.63510986974761297</v>
      </c>
    </row>
    <row r="71" spans="1:14" x14ac:dyDescent="0.2">
      <c r="A71" t="s">
        <v>2</v>
      </c>
      <c r="B71" t="s">
        <v>130</v>
      </c>
      <c r="C71">
        <v>2</v>
      </c>
      <c r="D71">
        <v>5.55555555555555</v>
      </c>
      <c r="E71">
        <v>9.0983188365703405E-2</v>
      </c>
      <c r="F71" s="1">
        <f t="shared" si="2"/>
        <v>1.0410388480581758</v>
      </c>
      <c r="G71" t="s">
        <v>129</v>
      </c>
      <c r="H71">
        <v>35</v>
      </c>
      <c r="I71">
        <v>47</v>
      </c>
      <c r="J71">
        <v>16792</v>
      </c>
      <c r="K71">
        <v>20.4158054711246</v>
      </c>
      <c r="L71">
        <v>1</v>
      </c>
      <c r="M71">
        <v>0.67148155920603603</v>
      </c>
      <c r="N71">
        <v>0.65738557227613903</v>
      </c>
    </row>
    <row r="72" spans="1:14" x14ac:dyDescent="0.2">
      <c r="A72" t="s">
        <v>2</v>
      </c>
      <c r="B72" t="s">
        <v>128</v>
      </c>
      <c r="C72">
        <v>2</v>
      </c>
      <c r="D72">
        <v>5.55555555555555</v>
      </c>
      <c r="E72">
        <v>9.0983188365703405E-2</v>
      </c>
      <c r="F72" s="1">
        <f t="shared" si="2"/>
        <v>1.0410388480581758</v>
      </c>
      <c r="G72" t="s">
        <v>127</v>
      </c>
      <c r="H72">
        <v>35</v>
      </c>
      <c r="I72">
        <v>47</v>
      </c>
      <c r="J72">
        <v>16792</v>
      </c>
      <c r="K72">
        <v>20.4158054711246</v>
      </c>
      <c r="L72">
        <v>1</v>
      </c>
      <c r="M72">
        <v>0.67148155920603603</v>
      </c>
      <c r="N72">
        <v>0.6573855722761390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broblast GO terms</vt:lpstr>
      <vt:lpstr>Pericyte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1T13:49:03Z</dcterms:created>
  <dcterms:modified xsi:type="dcterms:W3CDTF">2022-10-28T16:52:44Z</dcterms:modified>
</cp:coreProperties>
</file>